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ifei/Documents/Ph.D/2022/ACBP/1.For paper/15-Nat Metab-revision 2/Raw data/Figure Excel file/"/>
    </mc:Choice>
  </mc:AlternateContent>
  <xr:revisionPtr revIDLastSave="0" documentId="13_ncr:1_{A2E9D57A-5E6B-ED43-AC3B-B65373C40B2E}" xr6:coauthVersionLast="47" xr6:coauthVersionMax="47" xr10:uidLastSave="{00000000-0000-0000-0000-000000000000}"/>
  <bookViews>
    <workbookView xWindow="6800" yWindow="740" windowWidth="22100" windowHeight="17100" activeTab="11" xr2:uid="{89D57B92-C4DD-8D46-B277-7BF00B71FFBA}"/>
  </bookViews>
  <sheets>
    <sheet name="Fig3B" sheetId="12" r:id="rId1"/>
    <sheet name="Fig3C" sheetId="13" r:id="rId2"/>
    <sheet name="Fig3D" sheetId="14" r:id="rId3"/>
    <sheet name="Fig3E" sheetId="15" r:id="rId4"/>
    <sheet name="Fig3F" sheetId="18" r:id="rId5"/>
    <sheet name="Fig3G" sheetId="20" r:id="rId6"/>
    <sheet name="Fig3H" sheetId="21" r:id="rId7"/>
    <sheet name="Fig3I" sheetId="22" r:id="rId8"/>
    <sheet name="Fig3J" sheetId="23" r:id="rId9"/>
    <sheet name="Fig3K" sheetId="24" r:id="rId10"/>
    <sheet name="Fig3L" sheetId="25" r:id="rId11"/>
    <sheet name="Fig3M" sheetId="26" r:id="rId12"/>
    <sheet name="Fig3N" sheetId="27" r:id="rId13"/>
    <sheet name="Fig3O" sheetId="2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25" l="1"/>
  <c r="J16" i="25"/>
  <c r="J17" i="25"/>
  <c r="J18" i="25"/>
  <c r="J19" i="25"/>
  <c r="J20" i="25"/>
  <c r="J21" i="25"/>
  <c r="J22" i="25"/>
  <c r="K22" i="25" s="1"/>
  <c r="J23" i="25"/>
  <c r="J24" i="25"/>
  <c r="J25" i="25"/>
  <c r="J26" i="25"/>
  <c r="J27" i="25"/>
  <c r="J28" i="25"/>
  <c r="J29" i="25"/>
  <c r="J30" i="25"/>
  <c r="J31" i="25"/>
  <c r="J32" i="25"/>
  <c r="J33" i="25"/>
  <c r="J34" i="25"/>
  <c r="J35" i="25"/>
  <c r="J36" i="25"/>
  <c r="J38" i="25"/>
  <c r="G38" i="25"/>
  <c r="J37" i="25"/>
  <c r="K37" i="25" s="1"/>
  <c r="G37" i="25"/>
  <c r="G36" i="25"/>
  <c r="G35" i="25"/>
  <c r="G34" i="25"/>
  <c r="G33" i="25"/>
  <c r="G32" i="25"/>
  <c r="K32" i="25" s="1"/>
  <c r="G31" i="25"/>
  <c r="G30" i="25"/>
  <c r="G29" i="25"/>
  <c r="G28" i="25"/>
  <c r="G27" i="25"/>
  <c r="G26" i="25"/>
  <c r="G25" i="25"/>
  <c r="K25" i="25" s="1"/>
  <c r="G24" i="25"/>
  <c r="G23" i="25"/>
  <c r="G22" i="25"/>
  <c r="G21" i="25"/>
  <c r="G20" i="25"/>
  <c r="G19" i="25"/>
  <c r="G18" i="25"/>
  <c r="G17" i="25"/>
  <c r="G16" i="25"/>
  <c r="G15" i="25"/>
  <c r="M17" i="13"/>
  <c r="M18" i="13"/>
  <c r="M19" i="13"/>
  <c r="M20" i="13"/>
  <c r="M21" i="13"/>
  <c r="M23" i="13"/>
  <c r="M26" i="13"/>
  <c r="M27" i="13"/>
  <c r="M28" i="13"/>
  <c r="M29" i="13"/>
  <c r="M30" i="13"/>
  <c r="M31" i="13"/>
  <c r="M32" i="13"/>
  <c r="M33" i="13"/>
  <c r="M34" i="13"/>
  <c r="M35" i="13"/>
  <c r="M36" i="13"/>
  <c r="M37" i="13"/>
  <c r="M38" i="13"/>
  <c r="M39" i="13"/>
  <c r="M16" i="13"/>
  <c r="N17" i="13"/>
  <c r="N18" i="13"/>
  <c r="N19" i="13"/>
  <c r="N20" i="13"/>
  <c r="N21" i="13"/>
  <c r="N23" i="13"/>
  <c r="N26" i="13"/>
  <c r="N27" i="13"/>
  <c r="N28" i="13"/>
  <c r="N29" i="13"/>
  <c r="N30" i="13"/>
  <c r="N31" i="13"/>
  <c r="N32" i="13"/>
  <c r="N33" i="13"/>
  <c r="N34" i="13"/>
  <c r="N35" i="13"/>
  <c r="N36" i="13"/>
  <c r="N37" i="13"/>
  <c r="N38" i="13"/>
  <c r="N39" i="13"/>
  <c r="K17" i="13"/>
  <c r="K18" i="13"/>
  <c r="K19" i="13"/>
  <c r="K20" i="13"/>
  <c r="K21" i="13"/>
  <c r="K23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J37" i="13"/>
  <c r="J38" i="13"/>
  <c r="J39" i="13"/>
  <c r="J32" i="13"/>
  <c r="J33" i="13"/>
  <c r="G35" i="13"/>
  <c r="G36" i="13"/>
  <c r="G37" i="13"/>
  <c r="G38" i="13"/>
  <c r="G39" i="13"/>
  <c r="G29" i="13"/>
  <c r="G30" i="13"/>
  <c r="G31" i="13"/>
  <c r="G32" i="13"/>
  <c r="G33" i="13"/>
  <c r="J23" i="13"/>
  <c r="J24" i="13"/>
  <c r="K24" i="13" s="1"/>
  <c r="M24" i="13" s="1"/>
  <c r="N24" i="13" s="1"/>
  <c r="J25" i="13"/>
  <c r="J26" i="13"/>
  <c r="J27" i="13"/>
  <c r="G23" i="13"/>
  <c r="G24" i="13"/>
  <c r="G25" i="13"/>
  <c r="G26" i="13"/>
  <c r="G27" i="13"/>
  <c r="J17" i="13"/>
  <c r="J18" i="13"/>
  <c r="J19" i="13"/>
  <c r="J20" i="13"/>
  <c r="J21" i="13"/>
  <c r="G17" i="13"/>
  <c r="G18" i="13"/>
  <c r="G19" i="13"/>
  <c r="G20" i="13"/>
  <c r="G21" i="13"/>
  <c r="J36" i="13"/>
  <c r="J35" i="13"/>
  <c r="J34" i="13"/>
  <c r="G34" i="13"/>
  <c r="J31" i="13"/>
  <c r="J30" i="13"/>
  <c r="J29" i="13"/>
  <c r="J28" i="13"/>
  <c r="G28" i="13"/>
  <c r="J22" i="13"/>
  <c r="K22" i="13" s="1"/>
  <c r="M22" i="13" s="1"/>
  <c r="N22" i="13" s="1"/>
  <c r="G22" i="13"/>
  <c r="J16" i="13"/>
  <c r="G16" i="13"/>
  <c r="K26" i="25" l="1"/>
  <c r="K38" i="25"/>
  <c r="K28" i="25"/>
  <c r="K36" i="25"/>
  <c r="K30" i="25"/>
  <c r="K27" i="25"/>
  <c r="K35" i="25"/>
  <c r="K34" i="25"/>
  <c r="K31" i="25"/>
  <c r="K29" i="25"/>
  <c r="K21" i="25"/>
  <c r="K23" i="25"/>
  <c r="K15" i="25"/>
  <c r="K19" i="25"/>
  <c r="K20" i="25"/>
  <c r="K18" i="25"/>
  <c r="K24" i="25"/>
  <c r="K33" i="25"/>
  <c r="K17" i="25"/>
  <c r="K16" i="25"/>
  <c r="K25" i="13"/>
  <c r="M25" i="13" s="1"/>
  <c r="N25" i="13" s="1"/>
  <c r="K16" i="13"/>
  <c r="N16" i="13"/>
  <c r="L38" i="25" l="1"/>
  <c r="M38" i="25" s="1"/>
  <c r="L17" i="25"/>
  <c r="L29" i="25"/>
  <c r="L26" i="25"/>
  <c r="L30" i="25"/>
  <c r="L37" i="25"/>
  <c r="L15" i="25"/>
  <c r="L16" i="25"/>
  <c r="M16" i="25" s="1"/>
  <c r="L23" i="25"/>
  <c r="L36" i="25"/>
  <c r="L24" i="25"/>
  <c r="L28" i="25"/>
  <c r="L33" i="25"/>
  <c r="L34" i="25"/>
  <c r="L22" i="25"/>
  <c r="L21" i="25"/>
  <c r="L31" i="25"/>
  <c r="L18" i="25"/>
  <c r="L20" i="25"/>
  <c r="L35" i="25"/>
  <c r="L25" i="25"/>
  <c r="L19" i="25"/>
  <c r="L27" i="25"/>
  <c r="L32" i="25"/>
  <c r="L16" i="13"/>
  <c r="M24" i="25" l="1"/>
  <c r="M32" i="25"/>
  <c r="M17" i="25"/>
  <c r="M25" i="25"/>
  <c r="M33" i="25"/>
  <c r="M35" i="25"/>
  <c r="M28" i="25"/>
  <c r="M37" i="25"/>
  <c r="M30" i="25"/>
  <c r="M23" i="25"/>
  <c r="M18" i="25"/>
  <c r="M26" i="25"/>
  <c r="M34" i="25"/>
  <c r="M27" i="25"/>
  <c r="M36" i="25"/>
  <c r="M29" i="25"/>
  <c r="M22" i="25"/>
  <c r="M15" i="25"/>
  <c r="M31" i="25"/>
  <c r="M19" i="25"/>
  <c r="M20" i="25"/>
  <c r="M21" i="25"/>
</calcChain>
</file>

<file path=xl/sharedStrings.xml><?xml version="1.0" encoding="utf-8"?>
<sst xmlns="http://schemas.openxmlformats.org/spreadsheetml/2006/main" count="2341" uniqueCount="79">
  <si>
    <t>Week</t>
  </si>
  <si>
    <r>
      <rPr>
        <b/>
        <sz val="12"/>
        <color theme="1"/>
        <rFont val="Arial"/>
        <family val="2"/>
      </rPr>
      <t>Average food intake (g/mouse/day)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Body weight (g)</t>
    <phoneticPr fontId="1" type="noConversion"/>
  </si>
  <si>
    <t>1</t>
  </si>
  <si>
    <t>2</t>
  </si>
  <si>
    <t>3</t>
  </si>
  <si>
    <t>4</t>
  </si>
  <si>
    <t>5</t>
  </si>
  <si>
    <t>6</t>
  </si>
  <si>
    <t>7</t>
  </si>
  <si>
    <t>-</t>
    <phoneticPr fontId="1" type="noConversion"/>
  </si>
  <si>
    <t>Dbi+/+ + CORT</t>
    <phoneticPr fontId="1" type="noConversion"/>
  </si>
  <si>
    <t>Dbi+/+ + Vehicle</t>
    <phoneticPr fontId="1" type="noConversion"/>
  </si>
  <si>
    <t>Dbi-/- + Vehicle</t>
    <phoneticPr fontId="1" type="noConversion"/>
  </si>
  <si>
    <t>Dbi-/- +CORT</t>
    <phoneticPr fontId="1" type="noConversion"/>
  </si>
  <si>
    <t>Dbi-/- + CORT</t>
    <phoneticPr fontId="1" type="noConversion"/>
  </si>
  <si>
    <t>plasma ACBP/DBI (ng/mL)</t>
    <phoneticPr fontId="1" type="noConversion"/>
  </si>
  <si>
    <t>Exp</t>
  </si>
  <si>
    <t>Tissu</t>
  </si>
  <si>
    <t>treatment</t>
  </si>
  <si>
    <t>mice</t>
  </si>
  <si>
    <t>value</t>
  </si>
  <si>
    <t>ACBP KO</t>
  </si>
  <si>
    <t>Thymus (%B.W)</t>
  </si>
  <si>
    <t>ACBP+/+ +Vehicle</t>
  </si>
  <si>
    <t>ACBP+/+ +CORT</t>
  </si>
  <si>
    <t>ACBP-/- +Vehicle</t>
  </si>
  <si>
    <t>ACBP-/- +CORT</t>
  </si>
  <si>
    <t>Erector spinae (‰B.W)</t>
  </si>
  <si>
    <t>Gastrocnemius (%B.W)</t>
  </si>
  <si>
    <t>Adrenal (‰B.W)</t>
  </si>
  <si>
    <t>Perigonadal fat (%B.W)</t>
  </si>
  <si>
    <t>Inguinal fat (%B.W)</t>
  </si>
  <si>
    <t>iBAT (%B.W)</t>
  </si>
  <si>
    <t>Liver (%B.W)</t>
  </si>
  <si>
    <t>Visceral fat (%B.W)</t>
  </si>
  <si>
    <t>Corticosterone 
in plasma (ng/mL)</t>
  </si>
  <si>
    <t>Liver triglycerides (mM)</t>
  </si>
  <si>
    <t>Plasma triglycerides (mM)</t>
  </si>
  <si>
    <t>Free fatty acid in plasma (mM)</t>
  </si>
  <si>
    <t>Insulin (ug/L)</t>
  </si>
  <si>
    <t>Fasting glycemia (mg/dL)</t>
  </si>
  <si>
    <t>HOMA-IR</t>
  </si>
  <si>
    <t>Heatmap</t>
    <phoneticPr fontId="1" type="noConversion"/>
  </si>
  <si>
    <t>Glucose (% basal levels) of GTT</t>
    <phoneticPr fontId="1" type="noConversion"/>
  </si>
  <si>
    <t>Minutes</t>
  </si>
  <si>
    <r>
      <rPr>
        <b/>
        <sz val="12"/>
        <color theme="1"/>
        <rFont val="Arial"/>
        <family val="2"/>
      </rPr>
      <t>AUC for GTT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Liver Dbi+/+ + Vehicle</t>
    <phoneticPr fontId="1" type="noConversion"/>
  </si>
  <si>
    <t>Liver Dbi+/+ + CORT</t>
    <phoneticPr fontId="1" type="noConversion"/>
  </si>
  <si>
    <t>Liver Dbi-/- + Vehicle</t>
    <phoneticPr fontId="1" type="noConversion"/>
  </si>
  <si>
    <t>Liver Dbi-/- +CORT</t>
    <phoneticPr fontId="1" type="noConversion"/>
  </si>
  <si>
    <t>Liver Dbi-/- + CORT</t>
    <phoneticPr fontId="1" type="noConversion"/>
  </si>
  <si>
    <t>Body weight changement (%)</t>
    <phoneticPr fontId="1" type="noConversion"/>
  </si>
  <si>
    <t>Liver-DBI KO</t>
  </si>
  <si>
    <r>
      <rPr>
        <b/>
        <i/>
        <sz val="12"/>
        <color rgb="FF000000"/>
        <rFont val="Arial"/>
        <family val="2"/>
      </rPr>
      <t>Acbp/Dbi</t>
    </r>
    <r>
      <rPr>
        <b/>
        <sz val="12"/>
        <color rgb="FF000000"/>
        <rFont val="Arial"/>
        <family val="2"/>
      </rPr>
      <t xml:space="preserve"> relative levels in liver (a.u.)
in liver</t>
    </r>
    <phoneticPr fontId="1" type="noConversion"/>
  </si>
  <si>
    <t>Total Peak Area</t>
    <phoneticPr fontId="1" type="noConversion"/>
  </si>
  <si>
    <r>
      <rPr>
        <b/>
        <sz val="12"/>
        <color theme="1"/>
        <rFont val="Arial"/>
        <family val="2"/>
      </rPr>
      <t>AUC for ITT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Plasma ACBP/DBI (ng/mL)</t>
    <phoneticPr fontId="1" type="noConversion"/>
  </si>
  <si>
    <t>Sample #</t>
  </si>
  <si>
    <t>Group #</t>
  </si>
  <si>
    <t>Cт rep1</t>
  </si>
  <si>
    <t>Cт rep2</t>
  </si>
  <si>
    <t>Cт mean</t>
  </si>
  <si>
    <t>Cт rep2</t>
    <phoneticPr fontId="13" type="noConversion"/>
  </si>
  <si>
    <t>ΔCт</t>
    <phoneticPr fontId="1" type="noConversion"/>
  </si>
  <si>
    <t xml:space="preserve">MEAN ΔCтCTL </t>
    <phoneticPr fontId="1" type="noConversion"/>
  </si>
  <si>
    <t>ΔΔCт</t>
  </si>
  <si>
    <t>2-ΔΔCт</t>
  </si>
  <si>
    <t>mouse liver</t>
    <phoneticPr fontId="13" type="noConversion"/>
  </si>
  <si>
    <t>Dbi+/+ + Vehicle</t>
    <phoneticPr fontId="17" type="noConversion"/>
  </si>
  <si>
    <t>Dbi+/+ + CORT</t>
    <phoneticPr fontId="13" type="noConversion"/>
  </si>
  <si>
    <t>Dbi-/- + Vehicle</t>
    <phoneticPr fontId="17" type="noConversion"/>
  </si>
  <si>
    <t>Dbi-/- +CORT</t>
    <phoneticPr fontId="17" type="noConversion"/>
  </si>
  <si>
    <t>Liver Dbi+/+ + Vehicle</t>
    <phoneticPr fontId="17" type="noConversion"/>
  </si>
  <si>
    <t>Liver Dbi+/+ + CORT</t>
    <phoneticPr fontId="13" type="noConversion"/>
  </si>
  <si>
    <t>Liver Dbi-/- + Vehicle</t>
    <phoneticPr fontId="17" type="noConversion"/>
  </si>
  <si>
    <t>Liver Dbi-/- +CORT</t>
    <phoneticPr fontId="17" type="noConversion"/>
  </si>
  <si>
    <t>house keeping gene Gapdh</t>
    <phoneticPr fontId="13" type="noConversion"/>
  </si>
  <si>
    <t>Acbp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000_);\(0.000000\)"/>
    <numFmt numFmtId="177" formatCode="0.000000_);[Red]\(0.000000\)"/>
    <numFmt numFmtId="178" formatCode="0.00_);[Red]\(0.00\)"/>
    <numFmt numFmtId="179" formatCode="0.00_);\(0.00\)"/>
    <numFmt numFmtId="180" formatCode="#,##0.000"/>
    <numFmt numFmtId="181" formatCode="0.000_);[Red]\(0.000\)"/>
    <numFmt numFmtId="182" formatCode="0.00_ "/>
  </numFmts>
  <fonts count="2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8"/>
      <name val="Arial"/>
      <family val="2"/>
    </font>
    <font>
      <sz val="12"/>
      <color theme="1"/>
      <name val="Calibri (Body)"/>
    </font>
    <font>
      <b/>
      <sz val="20"/>
      <color theme="1"/>
      <name val="Calibri"/>
      <family val="2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  <font>
      <b/>
      <sz val="12"/>
      <color theme="0"/>
      <name val="Calibri (Body)"/>
    </font>
    <font>
      <sz val="12"/>
      <color theme="1"/>
      <name val="Calibri"/>
      <family val="2"/>
    </font>
    <font>
      <sz val="8"/>
      <name val="等线"/>
      <family val="2"/>
      <scheme val="minor"/>
    </font>
    <font>
      <sz val="12"/>
      <color rgb="FF000000"/>
      <name val="等线"/>
      <family val="3"/>
      <charset val="134"/>
      <scheme val="minor"/>
    </font>
    <font>
      <sz val="11"/>
      <color rgb="FF000000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9">
    <xf numFmtId="0" fontId="0" fillId="0" borderId="0" xfId="0">
      <alignment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77" fontId="5" fillId="3" borderId="0" xfId="0" applyNumberFormat="1" applyFont="1" applyFill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/>
    <xf numFmtId="179" fontId="0" fillId="0" borderId="0" xfId="0" applyNumberFormat="1">
      <alignment vertical="center"/>
    </xf>
    <xf numFmtId="0" fontId="4" fillId="4" borderId="1" xfId="0" applyFont="1" applyFill="1" applyBorder="1" applyAlignment="1">
      <alignment horizontal="center" vertical="center"/>
    </xf>
    <xf numFmtId="176" fontId="3" fillId="0" borderId="0" xfId="0" applyNumberFormat="1" applyFont="1">
      <alignment vertical="center"/>
    </xf>
    <xf numFmtId="179" fontId="2" fillId="0" borderId="1" xfId="0" applyNumberFormat="1" applyFont="1" applyBorder="1" applyAlignment="1">
      <alignment horizontal="center"/>
    </xf>
    <xf numFmtId="178" fontId="2" fillId="0" borderId="0" xfId="0" applyNumberFormat="1" applyFont="1" applyAlignment="1">
      <alignment horizontal="center"/>
    </xf>
    <xf numFmtId="178" fontId="8" fillId="0" borderId="0" xfId="0" applyNumberFormat="1" applyFont="1" applyAlignment="1">
      <alignment horizontal="center" vertical="center"/>
    </xf>
    <xf numFmtId="0" fontId="10" fillId="0" borderId="0" xfId="0" applyFont="1" applyAlignment="1"/>
    <xf numFmtId="0" fontId="10" fillId="0" borderId="0" xfId="0" applyFont="1" applyAlignment="1">
      <alignment horizontal="center" vertical="center"/>
    </xf>
    <xf numFmtId="0" fontId="11" fillId="0" borderId="0" xfId="0" applyFont="1" applyAlignment="1"/>
    <xf numFmtId="14" fontId="14" fillId="0" borderId="9" xfId="0" applyNumberFormat="1" applyFont="1" applyBorder="1" applyAlignment="1">
      <alignment horizontal="center"/>
    </xf>
    <xf numFmtId="0" fontId="15" fillId="5" borderId="0" xfId="0" applyFont="1" applyFill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82" fontId="0" fillId="0" borderId="0" xfId="0" applyNumberFormat="1">
      <alignment vertical="center"/>
    </xf>
    <xf numFmtId="178" fontId="19" fillId="0" borderId="0" xfId="0" applyNumberFormat="1" applyFont="1" applyAlignment="1">
      <alignment horizontal="center" vertical="center"/>
    </xf>
    <xf numFmtId="178" fontId="20" fillId="0" borderId="0" xfId="0" applyNumberFormat="1" applyFont="1" applyAlignment="1">
      <alignment horizontal="center"/>
    </xf>
    <xf numFmtId="0" fontId="11" fillId="0" borderId="10" xfId="0" applyFont="1" applyBorder="1" applyAlignment="1"/>
    <xf numFmtId="0" fontId="16" fillId="0" borderId="0" xfId="0" applyFont="1" applyAlignment="1"/>
    <xf numFmtId="0" fontId="11" fillId="0" borderId="11" xfId="0" applyFont="1" applyBorder="1" applyAlignment="1"/>
    <xf numFmtId="180" fontId="0" fillId="0" borderId="0" xfId="0" applyNumberFormat="1" applyAlignment="1"/>
    <xf numFmtId="181" fontId="11" fillId="0" borderId="0" xfId="0" applyNumberFormat="1" applyFont="1" applyAlignment="1"/>
    <xf numFmtId="181" fontId="11" fillId="0" borderId="11" xfId="0" applyNumberFormat="1" applyFont="1" applyBorder="1" applyAlignment="1"/>
    <xf numFmtId="180" fontId="0" fillId="0" borderId="18" xfId="0" applyNumberFormat="1" applyBorder="1" applyAlignment="1"/>
    <xf numFmtId="181" fontId="11" fillId="0" borderId="18" xfId="0" applyNumberFormat="1" applyFont="1" applyBorder="1" applyAlignment="1"/>
    <xf numFmtId="0" fontId="11" fillId="0" borderId="9" xfId="0" applyFont="1" applyBorder="1" applyAlignment="1"/>
    <xf numFmtId="0" fontId="11" fillId="0" borderId="18" xfId="0" applyFont="1" applyBorder="1" applyAlignment="1"/>
    <xf numFmtId="177" fontId="3" fillId="2" borderId="0" xfId="0" applyNumberFormat="1" applyFont="1" applyFill="1" applyAlignment="1">
      <alignment horizontal="center" vertical="center"/>
    </xf>
    <xf numFmtId="177" fontId="7" fillId="3" borderId="0" xfId="0" applyNumberFormat="1" applyFont="1" applyFill="1" applyAlignment="1">
      <alignment horizontal="center" vertical="center" wrapText="1"/>
    </xf>
    <xf numFmtId="177" fontId="7" fillId="3" borderId="0" xfId="0" applyNumberFormat="1" applyFont="1" applyFill="1" applyAlignment="1">
      <alignment horizontal="center" vertical="center"/>
    </xf>
    <xf numFmtId="0" fontId="12" fillId="0" borderId="6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5" fillId="5" borderId="5" xfId="0" applyFont="1" applyFill="1" applyBorder="1" applyAlignment="1">
      <alignment horizontal="center"/>
    </xf>
    <xf numFmtId="0" fontId="14" fillId="0" borderId="12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179" fontId="5" fillId="2" borderId="2" xfId="0" applyNumberFormat="1" applyFont="1" applyFill="1" applyBorder="1" applyAlignment="1">
      <alignment horizontal="center" vertical="center"/>
    </xf>
    <xf numFmtId="179" fontId="5" fillId="2" borderId="3" xfId="0" applyNumberFormat="1" applyFont="1" applyFill="1" applyBorder="1" applyAlignment="1">
      <alignment horizontal="center" vertical="center"/>
    </xf>
    <xf numFmtId="179" fontId="5" fillId="2" borderId="4" xfId="0" applyNumberFormat="1" applyFont="1" applyFill="1" applyBorder="1" applyAlignment="1">
      <alignment horizontal="center" vertical="center"/>
    </xf>
    <xf numFmtId="179" fontId="3" fillId="2" borderId="2" xfId="0" applyNumberFormat="1" applyFont="1" applyFill="1" applyBorder="1" applyAlignment="1">
      <alignment horizontal="center" vertical="center"/>
    </xf>
    <xf numFmtId="179" fontId="3" fillId="2" borderId="3" xfId="0" applyNumberFormat="1" applyFont="1" applyFill="1" applyBorder="1" applyAlignment="1">
      <alignment horizontal="center" vertical="center"/>
    </xf>
    <xf numFmtId="179" fontId="3" fillId="2" borderId="4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179" fontId="4" fillId="4" borderId="2" xfId="0" applyNumberFormat="1" applyFont="1" applyFill="1" applyBorder="1" applyAlignment="1">
      <alignment horizontal="center" vertical="center"/>
    </xf>
    <xf numFmtId="179" fontId="4" fillId="4" borderId="3" xfId="0" applyNumberFormat="1" applyFont="1" applyFill="1" applyBorder="1" applyAlignment="1">
      <alignment horizontal="center" vertical="center"/>
    </xf>
    <xf numFmtId="179" fontId="4" fillId="4" borderId="4" xfId="0" applyNumberFormat="1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9" fontId="5" fillId="2" borderId="1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D7EEC-B112-634E-ABD2-4B754BCB91BC}">
  <dimension ref="A1:D11"/>
  <sheetViews>
    <sheetView workbookViewId="0">
      <selection activeCell="H19" sqref="H19"/>
    </sheetView>
  </sheetViews>
  <sheetFormatPr baseColWidth="10" defaultRowHeight="16"/>
  <cols>
    <col min="1" max="4" width="25.83203125" style="12" customWidth="1"/>
  </cols>
  <sheetData>
    <row r="1" spans="1:4" ht="16" customHeight="1">
      <c r="A1" s="43" t="s">
        <v>16</v>
      </c>
      <c r="B1" s="43"/>
      <c r="C1" s="43"/>
      <c r="D1" s="43"/>
    </row>
    <row r="3" spans="1:4">
      <c r="A3" s="9" t="s">
        <v>12</v>
      </c>
      <c r="B3" s="9" t="s">
        <v>11</v>
      </c>
      <c r="C3" s="9" t="s">
        <v>13</v>
      </c>
      <c r="D3" s="9" t="s">
        <v>14</v>
      </c>
    </row>
    <row r="4" spans="1:4">
      <c r="A4" s="3">
        <v>18.358656199999999</v>
      </c>
      <c r="B4" s="3">
        <v>32.387073399999998</v>
      </c>
      <c r="C4" s="3" t="s">
        <v>10</v>
      </c>
      <c r="D4" s="3" t="s">
        <v>10</v>
      </c>
    </row>
    <row r="5" spans="1:4">
      <c r="A5" s="3">
        <v>9.8661236500000005</v>
      </c>
      <c r="B5" s="3">
        <v>30.578483500000001</v>
      </c>
      <c r="C5" s="3" t="s">
        <v>10</v>
      </c>
      <c r="D5" s="3" t="s">
        <v>10</v>
      </c>
    </row>
    <row r="6" spans="1:4">
      <c r="A6" s="3">
        <v>16.329892999999998</v>
      </c>
      <c r="B6" s="3">
        <v>48.695891000000003</v>
      </c>
      <c r="C6" s="3" t="s">
        <v>10</v>
      </c>
      <c r="D6" s="3" t="s">
        <v>10</v>
      </c>
    </row>
    <row r="7" spans="1:4">
      <c r="A7" s="3">
        <v>22.038763899999999</v>
      </c>
      <c r="B7" s="3">
        <v>60.632617000000003</v>
      </c>
      <c r="C7" s="3" t="s">
        <v>10</v>
      </c>
      <c r="D7" s="3" t="s">
        <v>10</v>
      </c>
    </row>
    <row r="8" spans="1:4">
      <c r="A8" s="3">
        <v>17.3835859</v>
      </c>
      <c r="B8" s="3">
        <v>54.326124299999996</v>
      </c>
      <c r="C8" s="3" t="s">
        <v>10</v>
      </c>
      <c r="D8" s="3" t="s">
        <v>10</v>
      </c>
    </row>
    <row r="9" spans="1:4">
      <c r="A9" s="12">
        <v>17.006152400000001</v>
      </c>
      <c r="B9" s="12">
        <v>36.680497600000002</v>
      </c>
      <c r="C9" s="3" t="s">
        <v>10</v>
      </c>
      <c r="D9" s="3" t="s">
        <v>10</v>
      </c>
    </row>
    <row r="10" spans="1:4">
      <c r="C10" s="3"/>
      <c r="D10" s="3"/>
    </row>
    <row r="11" spans="1:4">
      <c r="C11" s="3"/>
      <c r="D11" s="3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EB16E-DBE1-174D-AC77-0586FC8BABF5}">
  <dimension ref="A1:D11"/>
  <sheetViews>
    <sheetView workbookViewId="0">
      <selection activeCell="C20" sqref="C20"/>
    </sheetView>
  </sheetViews>
  <sheetFormatPr baseColWidth="10" defaultRowHeight="16"/>
  <cols>
    <col min="1" max="4" width="25.83203125" style="12" customWidth="1"/>
  </cols>
  <sheetData>
    <row r="1" spans="1:4">
      <c r="A1" s="43" t="s">
        <v>57</v>
      </c>
      <c r="B1" s="43"/>
      <c r="C1" s="43"/>
      <c r="D1" s="43"/>
    </row>
    <row r="3" spans="1:4">
      <c r="A3" s="9" t="s">
        <v>47</v>
      </c>
      <c r="B3" s="9" t="s">
        <v>48</v>
      </c>
      <c r="C3" s="9" t="s">
        <v>49</v>
      </c>
      <c r="D3" s="9" t="s">
        <v>50</v>
      </c>
    </row>
    <row r="4" spans="1:4">
      <c r="A4" s="21">
        <v>19.717517900000001</v>
      </c>
      <c r="B4" s="21">
        <v>42.499815699999999</v>
      </c>
      <c r="C4" s="21">
        <v>14.4835937</v>
      </c>
      <c r="D4" s="21">
        <v>27.330498599999999</v>
      </c>
    </row>
    <row r="5" spans="1:4">
      <c r="A5" s="21">
        <v>25.8917359</v>
      </c>
      <c r="B5" s="21">
        <v>29.6189243</v>
      </c>
      <c r="C5" s="21">
        <v>26.2429299</v>
      </c>
      <c r="D5" s="21">
        <v>20.963690400000001</v>
      </c>
    </row>
    <row r="6" spans="1:4">
      <c r="A6" s="21">
        <v>13.509313499999999</v>
      </c>
      <c r="B6" s="21">
        <v>33.538703099999999</v>
      </c>
      <c r="C6" s="21">
        <v>15.6731219</v>
      </c>
      <c r="D6" s="21">
        <v>14.0757555</v>
      </c>
    </row>
    <row r="7" spans="1:4">
      <c r="A7" s="21">
        <v>11.2888608</v>
      </c>
      <c r="B7" s="21">
        <v>44.067127599999999</v>
      </c>
      <c r="C7" s="21">
        <v>23.4900217</v>
      </c>
      <c r="D7" s="21">
        <v>17.644340199999998</v>
      </c>
    </row>
    <row r="8" spans="1:4">
      <c r="A8" s="21">
        <v>27.1152506</v>
      </c>
      <c r="B8" s="21">
        <v>33.074220599999997</v>
      </c>
      <c r="C8" s="21">
        <v>23.5126794</v>
      </c>
      <c r="D8" s="21">
        <v>16.670059899999998</v>
      </c>
    </row>
    <row r="9" spans="1:4">
      <c r="A9" s="11">
        <v>16.794677100000001</v>
      </c>
      <c r="B9" s="11">
        <v>55.958477999999999</v>
      </c>
      <c r="C9" s="21">
        <v>27.749665700000001</v>
      </c>
      <c r="D9" s="21">
        <v>28.304778899999999</v>
      </c>
    </row>
    <row r="10" spans="1:4">
      <c r="C10" s="3"/>
      <c r="D10" s="3"/>
    </row>
    <row r="11" spans="1:4">
      <c r="C11" s="3"/>
      <c r="D11" s="3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64172-2A9C-7843-BA43-3F3D812C0BA5}">
  <dimension ref="A1:M38"/>
  <sheetViews>
    <sheetView zoomScale="63" workbookViewId="0">
      <selection activeCell="H13" sqref="H13:M13"/>
    </sheetView>
  </sheetViews>
  <sheetFormatPr baseColWidth="10" defaultRowHeight="16"/>
  <cols>
    <col min="1" max="4" width="25.83203125" style="11" customWidth="1"/>
  </cols>
  <sheetData>
    <row r="1" spans="1:13">
      <c r="A1" s="44" t="s">
        <v>54</v>
      </c>
      <c r="B1" s="45"/>
      <c r="C1" s="45"/>
      <c r="D1" s="45"/>
    </row>
    <row r="2" spans="1:13">
      <c r="A2" s="10"/>
      <c r="B2" s="10"/>
      <c r="C2" s="10"/>
      <c r="D2" s="10"/>
    </row>
    <row r="3" spans="1:13">
      <c r="A3" s="9" t="s">
        <v>47</v>
      </c>
      <c r="B3" s="9" t="s">
        <v>48</v>
      </c>
      <c r="C3" s="9" t="s">
        <v>49</v>
      </c>
      <c r="D3" s="9" t="s">
        <v>50</v>
      </c>
    </row>
    <row r="4" spans="1:13">
      <c r="A4" s="32">
        <v>1</v>
      </c>
      <c r="B4" s="32">
        <v>1.2350000000000001</v>
      </c>
      <c r="C4" s="32">
        <v>8.9999999999999993E-3</v>
      </c>
      <c r="D4" s="32">
        <v>1.0999999999999999E-2</v>
      </c>
    </row>
    <row r="5" spans="1:13">
      <c r="A5" s="32">
        <v>2.0840000000000001</v>
      </c>
      <c r="B5" s="32">
        <v>1.607</v>
      </c>
      <c r="C5" s="32">
        <v>3.6999999999999998E-2</v>
      </c>
      <c r="D5" s="32">
        <v>8.9999999999999993E-3</v>
      </c>
    </row>
    <row r="6" spans="1:13">
      <c r="A6" s="32">
        <v>1.014</v>
      </c>
      <c r="B6" s="32">
        <v>1.9330000000000001</v>
      </c>
      <c r="C6" s="32">
        <v>2.5000000000000001E-2</v>
      </c>
      <c r="D6" s="32">
        <v>5.0000000000000001E-3</v>
      </c>
    </row>
    <row r="7" spans="1:13">
      <c r="A7" s="32">
        <v>0.92300000000000004</v>
      </c>
      <c r="B7" s="32">
        <v>0.99</v>
      </c>
      <c r="C7" s="32">
        <v>7.0000000000000001E-3</v>
      </c>
      <c r="D7" s="32">
        <v>2.5999999999999999E-2</v>
      </c>
    </row>
    <row r="8" spans="1:13">
      <c r="A8" s="32">
        <v>1.236</v>
      </c>
      <c r="B8" s="32">
        <v>0.89300000000000002</v>
      </c>
      <c r="C8" s="32">
        <v>1.2E-2</v>
      </c>
      <c r="D8" s="32">
        <v>1.7000000000000001E-2</v>
      </c>
    </row>
    <row r="9" spans="1:13">
      <c r="A9" s="22">
        <v>1.2270000000000001</v>
      </c>
      <c r="B9" s="22">
        <v>1.1439999999999999</v>
      </c>
      <c r="C9" s="22">
        <v>0.01</v>
      </c>
      <c r="D9" s="22">
        <v>4.2275524441027622E-3</v>
      </c>
    </row>
    <row r="12" spans="1:13" ht="17" thickBot="1"/>
    <row r="13" spans="1:13" ht="27" thickBot="1">
      <c r="A13" s="25"/>
      <c r="B13" s="25"/>
      <c r="C13" s="25"/>
      <c r="D13" s="25"/>
      <c r="E13" s="68" t="s">
        <v>77</v>
      </c>
      <c r="F13" s="69"/>
      <c r="G13" s="70"/>
      <c r="H13" s="46" t="s">
        <v>78</v>
      </c>
      <c r="I13" s="47"/>
      <c r="J13" s="47"/>
      <c r="K13" s="47"/>
      <c r="L13" s="47"/>
      <c r="M13" s="48"/>
    </row>
    <row r="14" spans="1:13">
      <c r="A14" s="26"/>
      <c r="B14" s="27" t="s">
        <v>58</v>
      </c>
      <c r="C14" s="49" t="s">
        <v>59</v>
      </c>
      <c r="D14" s="49"/>
      <c r="E14" s="25" t="s">
        <v>60</v>
      </c>
      <c r="F14" s="25" t="s">
        <v>61</v>
      </c>
      <c r="G14" s="25" t="s">
        <v>62</v>
      </c>
      <c r="H14" s="33" t="s">
        <v>60</v>
      </c>
      <c r="I14" s="34" t="s">
        <v>63</v>
      </c>
      <c r="J14" s="25" t="s">
        <v>62</v>
      </c>
      <c r="K14" s="34" t="s">
        <v>64</v>
      </c>
      <c r="L14" s="25" t="s">
        <v>66</v>
      </c>
      <c r="M14" s="35" t="s">
        <v>67</v>
      </c>
    </row>
    <row r="15" spans="1:13">
      <c r="A15" s="50" t="s">
        <v>68</v>
      </c>
      <c r="B15" s="28">
        <v>1</v>
      </c>
      <c r="C15" s="52" t="s">
        <v>73</v>
      </c>
      <c r="D15" s="53"/>
      <c r="E15" s="36">
        <v>17.003909354358591</v>
      </c>
      <c r="F15" s="36">
        <v>17.013519808827141</v>
      </c>
      <c r="G15" s="36">
        <f>AVERAGE(E15:F15)</f>
        <v>17.008714581592866</v>
      </c>
      <c r="H15" s="33">
        <v>18.702808639482377</v>
      </c>
      <c r="I15" s="25">
        <v>18.766835106215488</v>
      </c>
      <c r="J15" s="37">
        <f t="shared" ref="J15:J38" si="0">AVERAGE(H15:I15)</f>
        <v>18.734821872848933</v>
      </c>
      <c r="K15" s="37">
        <f t="shared" ref="K15:K38" si="1">J15-G15</f>
        <v>1.7261072912560671</v>
      </c>
      <c r="L15" s="37">
        <f>K15-$K$15</f>
        <v>0</v>
      </c>
      <c r="M15" s="38">
        <f>POWER(2,-L15)</f>
        <v>1</v>
      </c>
    </row>
    <row r="16" spans="1:13">
      <c r="A16" s="51"/>
      <c r="B16" s="28">
        <v>2</v>
      </c>
      <c r="C16" s="54"/>
      <c r="D16" s="55"/>
      <c r="E16" s="36">
        <v>18.879930639252301</v>
      </c>
      <c r="F16" s="36">
        <v>18.9003746996435</v>
      </c>
      <c r="G16" s="36">
        <f t="shared" ref="G16:G38" si="2">AVERAGE(E16:F16)</f>
        <v>18.8901526694479</v>
      </c>
      <c r="H16" s="33">
        <v>19.793671149643298</v>
      </c>
      <c r="I16" s="25">
        <v>19.3199243765498</v>
      </c>
      <c r="J16" s="37">
        <f t="shared" si="0"/>
        <v>19.556797763096547</v>
      </c>
      <c r="K16" s="37">
        <f t="shared" si="1"/>
        <v>0.66664509364864699</v>
      </c>
      <c r="L16" s="37">
        <f t="shared" ref="L16:L38" si="3">K16-$K$15</f>
        <v>-1.0594621976074201</v>
      </c>
      <c r="M16" s="38">
        <f t="shared" ref="M16:M38" si="4">POWER(2,-L16)</f>
        <v>2.0841544536523076</v>
      </c>
    </row>
    <row r="17" spans="1:13">
      <c r="A17" s="51"/>
      <c r="B17" s="28">
        <v>3</v>
      </c>
      <c r="C17" s="54"/>
      <c r="D17" s="55"/>
      <c r="E17" s="36">
        <v>17.000386202091917</v>
      </c>
      <c r="F17" s="36">
        <v>17.021588815376994</v>
      </c>
      <c r="G17" s="36">
        <f t="shared" si="2"/>
        <v>17.010987508734456</v>
      </c>
      <c r="H17" s="33">
        <v>18.538204397327846</v>
      </c>
      <c r="I17" s="25">
        <v>18.896121928280174</v>
      </c>
      <c r="J17" s="37">
        <f t="shared" si="0"/>
        <v>18.71716316280401</v>
      </c>
      <c r="K17" s="37">
        <f t="shared" si="1"/>
        <v>1.7061756540695541</v>
      </c>
      <c r="L17" s="37">
        <f t="shared" si="3"/>
        <v>-1.9931637186513029E-2</v>
      </c>
      <c r="M17" s="38">
        <f t="shared" si="4"/>
        <v>1.0139114339601423</v>
      </c>
    </row>
    <row r="18" spans="1:13">
      <c r="A18" s="51"/>
      <c r="B18" s="28">
        <v>4</v>
      </c>
      <c r="C18" s="54"/>
      <c r="D18" s="55"/>
      <c r="E18" s="36">
        <v>16.99127371988957</v>
      </c>
      <c r="F18" s="36">
        <v>17.057265043462522</v>
      </c>
      <c r="G18" s="36">
        <f t="shared" si="2"/>
        <v>17.024269381676046</v>
      </c>
      <c r="H18" s="33">
        <v>18.767214612321858</v>
      </c>
      <c r="I18" s="25">
        <v>18.965923468424386</v>
      </c>
      <c r="J18" s="37">
        <f t="shared" si="0"/>
        <v>18.866569040373122</v>
      </c>
      <c r="K18" s="37">
        <f t="shared" si="1"/>
        <v>1.8422996586970761</v>
      </c>
      <c r="L18" s="37">
        <f t="shared" si="3"/>
        <v>0.11619236744100903</v>
      </c>
      <c r="M18" s="38">
        <f t="shared" si="4"/>
        <v>0.92261946334177347</v>
      </c>
    </row>
    <row r="19" spans="1:13">
      <c r="A19" s="51"/>
      <c r="B19" s="28">
        <v>5</v>
      </c>
      <c r="C19" s="54"/>
      <c r="D19" s="55"/>
      <c r="E19" s="36">
        <v>16.732640198904285</v>
      </c>
      <c r="F19" s="36">
        <v>16.913614094760156</v>
      </c>
      <c r="G19" s="36">
        <f t="shared" si="2"/>
        <v>16.823127146832221</v>
      </c>
      <c r="H19" s="33">
        <v>18.209261808796519</v>
      </c>
      <c r="I19" s="25">
        <v>18.277902960868616</v>
      </c>
      <c r="J19" s="37">
        <f t="shared" si="0"/>
        <v>18.243582384832568</v>
      </c>
      <c r="K19" s="37">
        <f t="shared" si="1"/>
        <v>1.420455238000347</v>
      </c>
      <c r="L19" s="37">
        <f t="shared" si="3"/>
        <v>-0.30565205325572009</v>
      </c>
      <c r="M19" s="38">
        <f t="shared" si="4"/>
        <v>1.2359771341015833</v>
      </c>
    </row>
    <row r="20" spans="1:13" ht="17" thickBot="1">
      <c r="A20" s="51"/>
      <c r="B20" s="28">
        <v>6</v>
      </c>
      <c r="C20" s="56"/>
      <c r="D20" s="57"/>
      <c r="E20" s="36">
        <v>16.749708369363347</v>
      </c>
      <c r="F20" s="36">
        <v>16.788081948797881</v>
      </c>
      <c r="G20" s="36">
        <f t="shared" si="2"/>
        <v>16.768895159080614</v>
      </c>
      <c r="H20" s="33">
        <v>18.143787239666928</v>
      </c>
      <c r="I20" s="25">
        <v>18.255068549734375</v>
      </c>
      <c r="J20" s="37">
        <f t="shared" si="0"/>
        <v>18.199427894700651</v>
      </c>
      <c r="K20" s="37">
        <f t="shared" si="1"/>
        <v>1.4305327356200372</v>
      </c>
      <c r="L20" s="37">
        <f t="shared" si="3"/>
        <v>-0.29557455563602986</v>
      </c>
      <c r="M20" s="38">
        <f t="shared" si="4"/>
        <v>1.2273736834901197</v>
      </c>
    </row>
    <row r="21" spans="1:13">
      <c r="A21" s="51"/>
      <c r="B21" s="29">
        <v>7</v>
      </c>
      <c r="C21" s="58" t="s">
        <v>74</v>
      </c>
      <c r="D21" s="59"/>
      <c r="E21" s="39">
        <v>17.299303500000001</v>
      </c>
      <c r="F21" s="39">
        <v>17.114152000000001</v>
      </c>
      <c r="G21" s="39">
        <f t="shared" si="2"/>
        <v>17.206727749999999</v>
      </c>
      <c r="H21" s="33">
        <v>18.625494919268501</v>
      </c>
      <c r="I21" s="25">
        <v>18.632309100291032</v>
      </c>
      <c r="J21" s="40">
        <f t="shared" si="0"/>
        <v>18.628902009779765</v>
      </c>
      <c r="K21" s="40">
        <f t="shared" si="1"/>
        <v>1.4221742597797657</v>
      </c>
      <c r="L21" s="37">
        <f t="shared" si="3"/>
        <v>-0.30393303147630135</v>
      </c>
      <c r="M21" s="38">
        <f t="shared" si="4"/>
        <v>1.2345053010083762</v>
      </c>
    </row>
    <row r="22" spans="1:13">
      <c r="A22" s="51"/>
      <c r="B22" s="29">
        <v>8</v>
      </c>
      <c r="C22" s="60"/>
      <c r="D22" s="61"/>
      <c r="E22" s="36">
        <v>16.9584343</v>
      </c>
      <c r="F22" s="36">
        <v>16.9325583</v>
      </c>
      <c r="G22" s="36">
        <f t="shared" si="2"/>
        <v>16.945496300000002</v>
      </c>
      <c r="H22" s="33">
        <v>17.984953436310505</v>
      </c>
      <c r="I22" s="25">
        <v>17.990030565822224</v>
      </c>
      <c r="J22" s="37">
        <f t="shared" si="0"/>
        <v>17.987492001066364</v>
      </c>
      <c r="K22" s="37">
        <f t="shared" si="1"/>
        <v>1.0419957010663623</v>
      </c>
      <c r="L22" s="37">
        <f t="shared" si="3"/>
        <v>-0.6841115901897048</v>
      </c>
      <c r="M22" s="38">
        <f t="shared" si="4"/>
        <v>1.6067122653716419</v>
      </c>
    </row>
    <row r="23" spans="1:13">
      <c r="A23" s="51"/>
      <c r="B23" s="29">
        <v>9</v>
      </c>
      <c r="C23" s="60"/>
      <c r="D23" s="61"/>
      <c r="E23" s="36">
        <v>17.099596399999999</v>
      </c>
      <c r="F23" s="36">
        <v>17.1362472</v>
      </c>
      <c r="G23" s="36">
        <f t="shared" si="2"/>
        <v>17.117921799999998</v>
      </c>
      <c r="H23" s="33">
        <v>17.9737964738122</v>
      </c>
      <c r="I23" s="25">
        <v>17.81301856524</v>
      </c>
      <c r="J23" s="37">
        <f t="shared" si="0"/>
        <v>17.8934075195261</v>
      </c>
      <c r="K23" s="37">
        <f t="shared" si="1"/>
        <v>0.77548571952610246</v>
      </c>
      <c r="L23" s="37">
        <f t="shared" si="3"/>
        <v>-0.95062157172996464</v>
      </c>
      <c r="M23" s="38">
        <f t="shared" si="4"/>
        <v>1.9327051665291568</v>
      </c>
    </row>
    <row r="24" spans="1:13">
      <c r="A24" s="51"/>
      <c r="B24" s="29">
        <v>10</v>
      </c>
      <c r="C24" s="60"/>
      <c r="D24" s="61"/>
      <c r="E24" s="36">
        <v>16.833828100000002</v>
      </c>
      <c r="F24" s="36">
        <v>16.894314900000001</v>
      </c>
      <c r="G24" s="36">
        <f t="shared" si="2"/>
        <v>16.864071500000001</v>
      </c>
      <c r="H24" s="33">
        <v>18.607691569341</v>
      </c>
      <c r="I24" s="25">
        <v>18.602975247922274</v>
      </c>
      <c r="J24" s="37">
        <f t="shared" si="0"/>
        <v>18.605333408631637</v>
      </c>
      <c r="K24" s="37">
        <f t="shared" si="1"/>
        <v>1.7412619086316354</v>
      </c>
      <c r="L24" s="37">
        <f t="shared" si="3"/>
        <v>1.5154617375568336E-2</v>
      </c>
      <c r="M24" s="38">
        <f t="shared" si="4"/>
        <v>0.98955059802364764</v>
      </c>
    </row>
    <row r="25" spans="1:13">
      <c r="A25" s="51"/>
      <c r="B25" s="29">
        <v>11</v>
      </c>
      <c r="C25" s="60"/>
      <c r="D25" s="61"/>
      <c r="E25" s="36">
        <v>15.396638299999999</v>
      </c>
      <c r="F25" s="36">
        <v>15.448458</v>
      </c>
      <c r="G25" s="36">
        <f t="shared" si="2"/>
        <v>15.422548150000001</v>
      </c>
      <c r="H25" s="33">
        <v>17.320941740958155</v>
      </c>
      <c r="I25" s="25">
        <v>17.302822443128477</v>
      </c>
      <c r="J25" s="37">
        <f t="shared" si="0"/>
        <v>17.311882092043316</v>
      </c>
      <c r="K25" s="37">
        <f t="shared" si="1"/>
        <v>1.8893339420433151</v>
      </c>
      <c r="L25" s="37">
        <f t="shared" si="3"/>
        <v>0.16322665078724796</v>
      </c>
      <c r="M25" s="38">
        <f t="shared" si="4"/>
        <v>0.89302554491630992</v>
      </c>
    </row>
    <row r="26" spans="1:13" ht="17" thickBot="1">
      <c r="A26" s="51"/>
      <c r="B26" s="29">
        <v>12</v>
      </c>
      <c r="C26" s="62"/>
      <c r="D26" s="63"/>
      <c r="E26" s="36">
        <v>16.494027800000001</v>
      </c>
      <c r="F26" s="36">
        <v>16.532481400000002</v>
      </c>
      <c r="G26" s="36">
        <f t="shared" si="2"/>
        <v>16.513254600000003</v>
      </c>
      <c r="H26" s="33">
        <v>18.006267835758358</v>
      </c>
      <c r="I26" s="25">
        <v>18.085194959485577</v>
      </c>
      <c r="J26" s="37">
        <f t="shared" si="0"/>
        <v>18.045731397621967</v>
      </c>
      <c r="K26" s="37">
        <f t="shared" si="1"/>
        <v>1.532476797621964</v>
      </c>
      <c r="L26" s="37">
        <f t="shared" si="3"/>
        <v>-0.19363049363410312</v>
      </c>
      <c r="M26" s="38">
        <f t="shared" si="4"/>
        <v>1.1436380244937543</v>
      </c>
    </row>
    <row r="27" spans="1:13">
      <c r="A27" s="51"/>
      <c r="B27" s="28">
        <v>13</v>
      </c>
      <c r="C27" s="52" t="s">
        <v>75</v>
      </c>
      <c r="D27" s="53"/>
      <c r="E27" s="39">
        <v>17.992556481742952</v>
      </c>
      <c r="F27" s="39">
        <v>17.905870579510392</v>
      </c>
      <c r="G27" s="39">
        <f t="shared" si="2"/>
        <v>17.949213530626672</v>
      </c>
      <c r="H27" s="41">
        <v>26.442658977464511</v>
      </c>
      <c r="I27" s="42">
        <v>26.474925522271924</v>
      </c>
      <c r="J27" s="40">
        <f t="shared" si="0"/>
        <v>26.458792249868218</v>
      </c>
      <c r="K27" s="40">
        <f t="shared" si="1"/>
        <v>8.5095787192415457</v>
      </c>
      <c r="L27" s="37">
        <f t="shared" si="3"/>
        <v>6.7834714279854786</v>
      </c>
      <c r="M27" s="38">
        <f t="shared" si="4"/>
        <v>9.0776121982185046E-3</v>
      </c>
    </row>
    <row r="28" spans="1:13">
      <c r="A28" s="51"/>
      <c r="B28" s="28">
        <v>14</v>
      </c>
      <c r="C28" s="54"/>
      <c r="D28" s="55"/>
      <c r="E28" s="36">
        <v>17.152795127315102</v>
      </c>
      <c r="F28" s="36">
        <v>17.031539760902255</v>
      </c>
      <c r="G28" s="36">
        <f t="shared" si="2"/>
        <v>17.092167444108679</v>
      </c>
      <c r="H28" s="33">
        <v>23.606150812475718</v>
      </c>
      <c r="I28" s="25">
        <v>23.533486126729827</v>
      </c>
      <c r="J28" s="37">
        <f t="shared" si="0"/>
        <v>23.569818469602772</v>
      </c>
      <c r="K28" s="37">
        <f t="shared" si="1"/>
        <v>6.4776510254940938</v>
      </c>
      <c r="L28" s="37">
        <f t="shared" si="3"/>
        <v>4.7515437342380267</v>
      </c>
      <c r="M28" s="38">
        <f t="shared" si="4"/>
        <v>3.7122978196552386E-2</v>
      </c>
    </row>
    <row r="29" spans="1:13">
      <c r="A29" s="51"/>
      <c r="B29" s="28">
        <v>15</v>
      </c>
      <c r="C29" s="54"/>
      <c r="D29" s="55"/>
      <c r="E29" s="36">
        <v>18.049439082960951</v>
      </c>
      <c r="F29" s="36">
        <v>17.884247383790296</v>
      </c>
      <c r="G29" s="36">
        <f t="shared" si="2"/>
        <v>17.966843233375624</v>
      </c>
      <c r="H29" s="33">
        <v>25.05864028890926</v>
      </c>
      <c r="I29" s="25">
        <v>24.976861861705288</v>
      </c>
      <c r="J29" s="37">
        <f t="shared" si="0"/>
        <v>25.017751075307274</v>
      </c>
      <c r="K29" s="37">
        <f t="shared" si="1"/>
        <v>7.0509078419316502</v>
      </c>
      <c r="L29" s="37">
        <f t="shared" si="3"/>
        <v>5.3248005506755831</v>
      </c>
      <c r="M29" s="38">
        <f t="shared" si="4"/>
        <v>2.4950273654093358E-2</v>
      </c>
    </row>
    <row r="30" spans="1:13">
      <c r="A30" s="51"/>
      <c r="B30" s="28">
        <v>16</v>
      </c>
      <c r="C30" s="54"/>
      <c r="D30" s="55"/>
      <c r="E30" s="36">
        <v>17.204230681294639</v>
      </c>
      <c r="F30" s="36">
        <v>17.173397849374915</v>
      </c>
      <c r="G30" s="36">
        <f t="shared" si="2"/>
        <v>17.188814265334777</v>
      </c>
      <c r="H30" s="33">
        <v>26.142782544910148</v>
      </c>
      <c r="I30" s="25">
        <v>26.082351258577667</v>
      </c>
      <c r="J30" s="37">
        <f t="shared" si="0"/>
        <v>26.112566901743907</v>
      </c>
      <c r="K30" s="37">
        <f t="shared" si="1"/>
        <v>8.9237526364091302</v>
      </c>
      <c r="L30" s="37">
        <f t="shared" si="3"/>
        <v>7.1976453451530631</v>
      </c>
      <c r="M30" s="38">
        <f t="shared" si="4"/>
        <v>6.8122856911782747E-3</v>
      </c>
    </row>
    <row r="31" spans="1:13">
      <c r="A31" s="51"/>
      <c r="B31" s="28">
        <v>17</v>
      </c>
      <c r="C31" s="54"/>
      <c r="D31" s="55"/>
      <c r="E31" s="36">
        <v>17.629532316026733</v>
      </c>
      <c r="F31" s="36">
        <v>17.575801710454968</v>
      </c>
      <c r="G31" s="36">
        <f t="shared" si="2"/>
        <v>17.60266701324085</v>
      </c>
      <c r="H31" s="33">
        <v>25.716045062742786</v>
      </c>
      <c r="I31" s="25">
        <v>25.775437442709446</v>
      </c>
      <c r="J31" s="37">
        <f t="shared" si="0"/>
        <v>25.745741252726116</v>
      </c>
      <c r="K31" s="37">
        <f t="shared" si="1"/>
        <v>8.1430742394852658</v>
      </c>
      <c r="L31" s="37">
        <f t="shared" si="3"/>
        <v>6.4169669482291987</v>
      </c>
      <c r="M31" s="38">
        <f t="shared" si="4"/>
        <v>1.170308791183939E-2</v>
      </c>
    </row>
    <row r="32" spans="1:13" ht="17" thickBot="1">
      <c r="A32" s="51"/>
      <c r="B32" s="28">
        <v>18</v>
      </c>
      <c r="C32" s="56"/>
      <c r="D32" s="57"/>
      <c r="E32" s="36">
        <v>17.499357573934979</v>
      </c>
      <c r="F32" s="36">
        <v>17.702490171800605</v>
      </c>
      <c r="G32" s="36">
        <f t="shared" si="2"/>
        <v>17.600923872867792</v>
      </c>
      <c r="H32" s="33">
        <v>25.991909135236881</v>
      </c>
      <c r="I32" s="25">
        <v>25.958185744491715</v>
      </c>
      <c r="J32" s="37">
        <f t="shared" si="0"/>
        <v>25.975047439864298</v>
      </c>
      <c r="K32" s="37">
        <f t="shared" si="1"/>
        <v>8.3741235669965057</v>
      </c>
      <c r="L32" s="37">
        <f t="shared" si="3"/>
        <v>6.6480162757404386</v>
      </c>
      <c r="M32" s="38">
        <f t="shared" si="4"/>
        <v>9.9712060158445581E-3</v>
      </c>
    </row>
    <row r="33" spans="1:13">
      <c r="A33" s="51"/>
      <c r="B33" s="29">
        <v>19</v>
      </c>
      <c r="C33" s="64" t="s">
        <v>76</v>
      </c>
      <c r="D33" s="65"/>
      <c r="E33" s="39">
        <v>17.338420887785887</v>
      </c>
      <c r="F33" s="39">
        <v>17.421831327310805</v>
      </c>
      <c r="G33" s="39">
        <f t="shared" si="2"/>
        <v>17.380126107548346</v>
      </c>
      <c r="H33" s="41">
        <v>25.662136820094616</v>
      </c>
      <c r="I33" s="42">
        <v>25.563230743586452</v>
      </c>
      <c r="J33" s="40">
        <f t="shared" si="0"/>
        <v>25.612683781840534</v>
      </c>
      <c r="K33" s="40">
        <f t="shared" si="1"/>
        <v>8.2325576742921882</v>
      </c>
      <c r="L33" s="37">
        <f t="shared" si="3"/>
        <v>6.5064503830361211</v>
      </c>
      <c r="M33" s="38">
        <f t="shared" si="4"/>
        <v>1.0999254970251702E-2</v>
      </c>
    </row>
    <row r="34" spans="1:13">
      <c r="A34" s="51"/>
      <c r="B34" s="29">
        <v>20</v>
      </c>
      <c r="C34" s="66"/>
      <c r="D34" s="67"/>
      <c r="E34" s="36">
        <v>16.852137906397786</v>
      </c>
      <c r="F34" s="36">
        <v>16.759678267419645</v>
      </c>
      <c r="G34" s="36">
        <f t="shared" si="2"/>
        <v>16.805908086908715</v>
      </c>
      <c r="H34" s="33">
        <v>25.307570494529415</v>
      </c>
      <c r="I34" s="25">
        <v>25.399007663849211</v>
      </c>
      <c r="J34" s="37">
        <f t="shared" si="0"/>
        <v>25.353289079189313</v>
      </c>
      <c r="K34" s="37">
        <f t="shared" si="1"/>
        <v>8.5473809922805977</v>
      </c>
      <c r="L34" s="37">
        <f t="shared" si="3"/>
        <v>6.8212737010245306</v>
      </c>
      <c r="M34" s="38">
        <f t="shared" si="4"/>
        <v>8.8428448924492437E-3</v>
      </c>
    </row>
    <row r="35" spans="1:13">
      <c r="A35" s="51"/>
      <c r="B35" s="29">
        <v>21</v>
      </c>
      <c r="C35" s="66"/>
      <c r="D35" s="67"/>
      <c r="E35" s="36">
        <v>16.619636090565301</v>
      </c>
      <c r="F35" s="36">
        <v>16.479396673865224</v>
      </c>
      <c r="G35" s="36">
        <f t="shared" si="2"/>
        <v>16.549516382215263</v>
      </c>
      <c r="H35" s="33">
        <v>26.013104193710888</v>
      </c>
      <c r="I35" s="25">
        <v>25.975174320455288</v>
      </c>
      <c r="J35" s="37">
        <f t="shared" si="0"/>
        <v>25.994139257083088</v>
      </c>
      <c r="K35" s="37">
        <f t="shared" si="1"/>
        <v>9.4446228748678251</v>
      </c>
      <c r="L35" s="37">
        <f t="shared" si="3"/>
        <v>7.718515583611758</v>
      </c>
      <c r="M35" s="38">
        <f t="shared" si="4"/>
        <v>4.7478313889138075E-3</v>
      </c>
    </row>
    <row r="36" spans="1:13">
      <c r="A36" s="51"/>
      <c r="B36" s="29">
        <v>22</v>
      </c>
      <c r="C36" s="66"/>
      <c r="D36" s="67"/>
      <c r="E36" s="36">
        <v>17.098249757755248</v>
      </c>
      <c r="F36" s="36">
        <v>17.013139088192325</v>
      </c>
      <c r="G36" s="36">
        <f t="shared" si="2"/>
        <v>17.055694422973787</v>
      </c>
      <c r="H36" s="33">
        <v>23.987757824960799</v>
      </c>
      <c r="I36" s="25">
        <v>24.094514162233651</v>
      </c>
      <c r="J36" s="37">
        <f t="shared" si="0"/>
        <v>24.041135993597223</v>
      </c>
      <c r="K36" s="37">
        <f t="shared" si="1"/>
        <v>6.9854415706234363</v>
      </c>
      <c r="L36" s="37">
        <f t="shared" si="3"/>
        <v>5.2593342793673692</v>
      </c>
      <c r="M36" s="38">
        <f t="shared" si="4"/>
        <v>2.6108542290811453E-2</v>
      </c>
    </row>
    <row r="37" spans="1:13">
      <c r="A37" s="51"/>
      <c r="B37" s="29">
        <v>23</v>
      </c>
      <c r="C37" s="66"/>
      <c r="D37" s="67"/>
      <c r="E37" s="36">
        <v>16.287527496003655</v>
      </c>
      <c r="F37" s="36">
        <v>16.109915014242993</v>
      </c>
      <c r="G37" s="36">
        <f t="shared" si="2"/>
        <v>16.198721255123324</v>
      </c>
      <c r="H37" s="33">
        <v>23.786607440018365</v>
      </c>
      <c r="I37" s="25">
        <v>23.847475691957271</v>
      </c>
      <c r="J37" s="37">
        <f t="shared" si="0"/>
        <v>23.817041565987818</v>
      </c>
      <c r="K37" s="37">
        <f t="shared" si="1"/>
        <v>7.6183203108644939</v>
      </c>
      <c r="L37" s="37">
        <f t="shared" si="3"/>
        <v>5.8922130196084268</v>
      </c>
      <c r="M37" s="38">
        <f t="shared" si="4"/>
        <v>1.6837094144454636E-2</v>
      </c>
    </row>
    <row r="38" spans="1:13">
      <c r="A38" s="51"/>
      <c r="B38" s="29">
        <v>24</v>
      </c>
      <c r="C38" s="66"/>
      <c r="D38" s="67"/>
      <c r="E38" s="36">
        <v>15.3329032076676</v>
      </c>
      <c r="F38" s="36">
        <v>15.2856980905471</v>
      </c>
      <c r="G38" s="36">
        <f t="shared" si="2"/>
        <v>15.30930064910735</v>
      </c>
      <c r="H38" s="33">
        <v>24.8609981333822</v>
      </c>
      <c r="I38" s="25">
        <v>24.981741013015</v>
      </c>
      <c r="J38" s="37">
        <f t="shared" si="0"/>
        <v>24.9213695731986</v>
      </c>
      <c r="K38" s="37">
        <f t="shared" si="1"/>
        <v>9.6120689240912505</v>
      </c>
      <c r="L38" s="37">
        <f t="shared" si="3"/>
        <v>7.8859616328351834</v>
      </c>
      <c r="M38" s="38">
        <f t="shared" si="4"/>
        <v>4.2275524441027622E-3</v>
      </c>
    </row>
  </sheetData>
  <mergeCells count="9">
    <mergeCell ref="A1:D1"/>
    <mergeCell ref="H13:M13"/>
    <mergeCell ref="C14:D14"/>
    <mergeCell ref="A15:A38"/>
    <mergeCell ref="C15:D20"/>
    <mergeCell ref="C21:D26"/>
    <mergeCell ref="C27:D32"/>
    <mergeCell ref="C33:D38"/>
    <mergeCell ref="E13:G1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9AB91-9581-904C-AE9E-E50626F23D8D}">
  <dimension ref="A1:M8"/>
  <sheetViews>
    <sheetView tabSelected="1" workbookViewId="0">
      <selection activeCell="K31" sqref="K31"/>
    </sheetView>
  </sheetViews>
  <sheetFormatPr baseColWidth="10" defaultRowHeight="16"/>
  <cols>
    <col min="1" max="1" width="10.83203125" style="2"/>
    <col min="2" max="13" width="10.83203125" style="13"/>
  </cols>
  <sheetData>
    <row r="1" spans="1:13">
      <c r="A1" s="71" t="s">
        <v>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</row>
    <row r="3" spans="1:13">
      <c r="A3" s="4" t="s">
        <v>0</v>
      </c>
      <c r="B3" s="72" t="s">
        <v>47</v>
      </c>
      <c r="C3" s="73"/>
      <c r="D3" s="74"/>
      <c r="E3" s="75" t="s">
        <v>48</v>
      </c>
      <c r="F3" s="76"/>
      <c r="G3" s="77"/>
      <c r="H3" s="75" t="s">
        <v>49</v>
      </c>
      <c r="I3" s="76"/>
      <c r="J3" s="77"/>
      <c r="K3" s="75" t="s">
        <v>51</v>
      </c>
      <c r="L3" s="76"/>
      <c r="M3" s="77"/>
    </row>
    <row r="4" spans="1:13">
      <c r="A4" s="5">
        <v>1</v>
      </c>
      <c r="B4" s="14">
        <v>3.01</v>
      </c>
      <c r="C4" s="14">
        <v>3.1</v>
      </c>
      <c r="D4" s="14">
        <v>2.93</v>
      </c>
      <c r="E4" s="15">
        <v>3.21</v>
      </c>
      <c r="F4" s="15">
        <v>3.11</v>
      </c>
      <c r="G4" s="15">
        <v>3.01</v>
      </c>
      <c r="H4" s="15">
        <v>2.98</v>
      </c>
      <c r="I4" s="15">
        <v>3.1</v>
      </c>
      <c r="J4" s="15">
        <v>3.03</v>
      </c>
      <c r="K4" s="15">
        <v>3.15</v>
      </c>
      <c r="L4" s="15">
        <v>3.08</v>
      </c>
      <c r="M4" s="15">
        <v>2.89</v>
      </c>
    </row>
    <row r="5" spans="1:13">
      <c r="A5" s="5">
        <v>2</v>
      </c>
      <c r="B5" s="14">
        <v>3.19</v>
      </c>
      <c r="C5" s="14">
        <v>3.16</v>
      </c>
      <c r="D5" s="14">
        <v>3.22</v>
      </c>
      <c r="E5" s="15">
        <v>4.0199999999999996</v>
      </c>
      <c r="F5" s="15">
        <v>4.21</v>
      </c>
      <c r="G5" s="15">
        <v>4.45</v>
      </c>
      <c r="H5" s="15">
        <v>2.92</v>
      </c>
      <c r="I5" s="15">
        <v>3.2</v>
      </c>
      <c r="J5" s="15">
        <v>3.18</v>
      </c>
      <c r="K5" s="15">
        <v>3.18</v>
      </c>
      <c r="L5" s="15">
        <v>3.08</v>
      </c>
      <c r="M5" s="15">
        <v>3.26</v>
      </c>
    </row>
    <row r="6" spans="1:13">
      <c r="A6" s="5">
        <v>3</v>
      </c>
      <c r="B6" s="14">
        <v>2.79</v>
      </c>
      <c r="C6" s="14">
        <v>2.96</v>
      </c>
      <c r="D6" s="14">
        <v>3.01</v>
      </c>
      <c r="E6" s="15">
        <v>4.34</v>
      </c>
      <c r="F6" s="15">
        <v>4.51</v>
      </c>
      <c r="G6" s="15">
        <v>4.6399999999999997</v>
      </c>
      <c r="H6" s="15">
        <v>3.08</v>
      </c>
      <c r="I6" s="15">
        <v>3.1</v>
      </c>
      <c r="J6" s="15">
        <v>2.87</v>
      </c>
      <c r="K6" s="15">
        <v>3</v>
      </c>
      <c r="L6" s="15">
        <v>2.78</v>
      </c>
      <c r="M6" s="15">
        <v>3.12</v>
      </c>
    </row>
    <row r="7" spans="1:13">
      <c r="A7" s="6">
        <v>4</v>
      </c>
      <c r="B7" s="15">
        <v>3.06</v>
      </c>
      <c r="C7" s="15">
        <v>3.01</v>
      </c>
      <c r="D7" s="15">
        <v>3.21</v>
      </c>
      <c r="E7" s="15">
        <v>4.4000000000000004</v>
      </c>
      <c r="F7" s="15">
        <v>4.63</v>
      </c>
      <c r="G7" s="15">
        <v>4.55</v>
      </c>
      <c r="H7" s="15">
        <v>3.01</v>
      </c>
      <c r="I7" s="15">
        <v>2.92</v>
      </c>
      <c r="J7" s="15">
        <v>2.83</v>
      </c>
      <c r="K7" s="15">
        <v>2.96</v>
      </c>
      <c r="L7" s="15">
        <v>2.72</v>
      </c>
      <c r="M7" s="15">
        <v>3.05</v>
      </c>
    </row>
    <row r="8" spans="1:13">
      <c r="A8" s="6">
        <v>5</v>
      </c>
      <c r="B8" s="15">
        <v>3.28</v>
      </c>
      <c r="C8" s="15">
        <v>3.23</v>
      </c>
      <c r="D8" s="15">
        <v>3.42</v>
      </c>
      <c r="E8" s="15">
        <v>4.6900000000000004</v>
      </c>
      <c r="F8" s="15">
        <v>4.46</v>
      </c>
      <c r="G8" s="15">
        <v>4.3499999999999996</v>
      </c>
      <c r="H8" s="15">
        <v>3.37</v>
      </c>
      <c r="I8" s="15">
        <v>3.51</v>
      </c>
      <c r="J8" s="15">
        <v>3.23</v>
      </c>
      <c r="K8" s="15">
        <v>3.43</v>
      </c>
      <c r="L8" s="15">
        <v>3.19</v>
      </c>
      <c r="M8" s="15">
        <v>3.24</v>
      </c>
    </row>
  </sheetData>
  <mergeCells count="5">
    <mergeCell ref="A1:M1"/>
    <mergeCell ref="B3:D3"/>
    <mergeCell ref="E3:G3"/>
    <mergeCell ref="H3:J3"/>
    <mergeCell ref="K3:M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FD68D-06E9-3A4A-8301-3941CA2C15A8}">
  <dimension ref="A1:Y8"/>
  <sheetViews>
    <sheetView zoomScale="81" workbookViewId="0">
      <selection activeCell="J33" sqref="J33"/>
    </sheetView>
  </sheetViews>
  <sheetFormatPr baseColWidth="10" defaultRowHeight="16"/>
  <cols>
    <col min="1" max="1" width="5.83203125" style="1" customWidth="1"/>
    <col min="2" max="25" width="10.83203125" style="13" customWidth="1"/>
  </cols>
  <sheetData>
    <row r="1" spans="1:25" ht="16" customHeight="1">
      <c r="A1" s="78" t="s">
        <v>52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</row>
    <row r="3" spans="1:25">
      <c r="A3" s="7" t="s">
        <v>0</v>
      </c>
      <c r="B3" s="88" t="s">
        <v>47</v>
      </c>
      <c r="C3" s="88"/>
      <c r="D3" s="88"/>
      <c r="E3" s="88"/>
      <c r="F3" s="88"/>
      <c r="G3" s="88"/>
      <c r="H3" s="88" t="s">
        <v>48</v>
      </c>
      <c r="I3" s="88"/>
      <c r="J3" s="88"/>
      <c r="K3" s="88"/>
      <c r="L3" s="88"/>
      <c r="M3" s="88"/>
      <c r="N3" s="88" t="s">
        <v>49</v>
      </c>
      <c r="O3" s="88"/>
      <c r="P3" s="88"/>
      <c r="Q3" s="88"/>
      <c r="R3" s="88"/>
      <c r="S3" s="88"/>
      <c r="T3" s="88" t="s">
        <v>51</v>
      </c>
      <c r="U3" s="88"/>
      <c r="V3" s="88"/>
      <c r="W3" s="88"/>
      <c r="X3" s="88"/>
      <c r="Y3" s="88"/>
    </row>
    <row r="4" spans="1:25">
      <c r="A4" s="8">
        <v>1</v>
      </c>
      <c r="B4" s="20">
        <v>100</v>
      </c>
      <c r="C4" s="20">
        <v>100</v>
      </c>
      <c r="D4" s="20">
        <v>100</v>
      </c>
      <c r="E4" s="20">
        <v>100</v>
      </c>
      <c r="F4" s="20">
        <v>100</v>
      </c>
      <c r="G4" s="20">
        <v>100</v>
      </c>
      <c r="H4" s="20">
        <v>100</v>
      </c>
      <c r="I4" s="20">
        <v>100</v>
      </c>
      <c r="J4" s="20">
        <v>100</v>
      </c>
      <c r="K4" s="20">
        <v>100</v>
      </c>
      <c r="L4" s="20">
        <v>100</v>
      </c>
      <c r="M4" s="20">
        <v>100</v>
      </c>
      <c r="N4" s="20">
        <v>100</v>
      </c>
      <c r="O4" s="20">
        <v>100</v>
      </c>
      <c r="P4" s="20">
        <v>100</v>
      </c>
      <c r="Q4" s="20">
        <v>100</v>
      </c>
      <c r="R4" s="20">
        <v>100</v>
      </c>
      <c r="S4" s="20">
        <v>100</v>
      </c>
      <c r="T4" s="20">
        <v>100</v>
      </c>
      <c r="U4" s="20">
        <v>100</v>
      </c>
      <c r="V4" s="20">
        <v>100</v>
      </c>
      <c r="W4" s="20">
        <v>100</v>
      </c>
      <c r="X4" s="20">
        <v>100</v>
      </c>
      <c r="Y4" s="20">
        <v>100</v>
      </c>
    </row>
    <row r="5" spans="1:25">
      <c r="A5" s="8">
        <v>2</v>
      </c>
      <c r="B5" s="20">
        <v>111.483254</v>
      </c>
      <c r="C5" s="20">
        <v>110.824742</v>
      </c>
      <c r="D5" s="20">
        <v>112.36559099999999</v>
      </c>
      <c r="E5" s="20">
        <v>112.087912</v>
      </c>
      <c r="F5" s="20">
        <v>109.859155</v>
      </c>
      <c r="G5" s="20">
        <v>118.681319</v>
      </c>
      <c r="H5" s="20">
        <v>105.306122</v>
      </c>
      <c r="I5" s="20">
        <v>109.876543</v>
      </c>
      <c r="J5" s="20">
        <v>114.671815</v>
      </c>
      <c r="K5" s="20">
        <v>112.840467</v>
      </c>
      <c r="L5" s="20">
        <v>113.168724</v>
      </c>
      <c r="M5" s="20">
        <v>120.103093</v>
      </c>
      <c r="N5" s="20">
        <v>111.88118799999999</v>
      </c>
      <c r="O5" s="20">
        <v>106.103286</v>
      </c>
      <c r="P5" s="20">
        <v>111.764706</v>
      </c>
      <c r="Q5" s="20">
        <v>94.160583900000006</v>
      </c>
      <c r="R5" s="20">
        <v>108.333333</v>
      </c>
      <c r="S5" s="20">
        <v>101.777778</v>
      </c>
      <c r="T5" s="20">
        <v>97.156398100000004</v>
      </c>
      <c r="U5" s="20">
        <v>107.423581</v>
      </c>
      <c r="V5" s="20">
        <v>109.375</v>
      </c>
      <c r="W5" s="20">
        <v>105.58375599999999</v>
      </c>
      <c r="X5" s="20">
        <v>109.497207</v>
      </c>
      <c r="Y5" s="20">
        <v>107</v>
      </c>
    </row>
    <row r="6" spans="1:25">
      <c r="A6" s="8">
        <v>3</v>
      </c>
      <c r="B6" s="20">
        <v>112.440191</v>
      </c>
      <c r="C6" s="20">
        <v>112.371134</v>
      </c>
      <c r="D6" s="20">
        <v>108.064516</v>
      </c>
      <c r="E6" s="20">
        <v>108.79120899999999</v>
      </c>
      <c r="F6" s="20">
        <v>108.450704</v>
      </c>
      <c r="G6" s="20">
        <v>121.978022</v>
      </c>
      <c r="H6" s="20">
        <v>115.918367</v>
      </c>
      <c r="I6" s="20">
        <v>116.872428</v>
      </c>
      <c r="J6" s="20">
        <v>120.46332</v>
      </c>
      <c r="K6" s="20">
        <v>116.73151799999999</v>
      </c>
      <c r="L6" s="20">
        <v>120.98765400000001</v>
      </c>
      <c r="M6" s="20">
        <v>125.773196</v>
      </c>
      <c r="N6" s="20">
        <v>107.92079200000001</v>
      </c>
      <c r="O6" s="20">
        <v>101.408451</v>
      </c>
      <c r="P6" s="20">
        <v>113.12217200000001</v>
      </c>
      <c r="Q6" s="20">
        <v>95.620437999999993</v>
      </c>
      <c r="R6" s="20">
        <v>110.78431399999999</v>
      </c>
      <c r="S6" s="20">
        <v>104.444444</v>
      </c>
      <c r="T6" s="20">
        <v>94.786729899999997</v>
      </c>
      <c r="U6" s="20">
        <v>115.283843</v>
      </c>
      <c r="V6" s="20">
        <v>110.416667</v>
      </c>
      <c r="W6" s="20">
        <v>107.61421300000001</v>
      </c>
      <c r="X6" s="20">
        <v>102.793296</v>
      </c>
      <c r="Y6" s="20">
        <v>116</v>
      </c>
    </row>
    <row r="7" spans="1:25">
      <c r="A7" s="8">
        <v>4</v>
      </c>
      <c r="B7" s="20">
        <v>116.267943</v>
      </c>
      <c r="C7" s="20">
        <v>117.01030900000001</v>
      </c>
      <c r="D7" s="20">
        <v>108.60215100000001</v>
      </c>
      <c r="E7" s="20">
        <v>111.538462</v>
      </c>
      <c r="F7" s="20">
        <v>109.38967100000001</v>
      </c>
      <c r="G7" s="20">
        <v>123.07692299999999</v>
      </c>
      <c r="H7" s="20">
        <v>121.22449</v>
      </c>
      <c r="I7" s="20">
        <v>122.222222</v>
      </c>
      <c r="J7" s="20">
        <v>121.621622</v>
      </c>
      <c r="K7" s="20">
        <v>123.346304</v>
      </c>
      <c r="L7" s="20">
        <v>123.626374</v>
      </c>
      <c r="M7" s="20">
        <v>130.41237100000001</v>
      </c>
      <c r="N7" s="20">
        <v>112.376238</v>
      </c>
      <c r="O7" s="20">
        <v>110.328638</v>
      </c>
      <c r="P7" s="20">
        <v>114.93212699999999</v>
      </c>
      <c r="Q7" s="20">
        <v>109.489051</v>
      </c>
      <c r="R7" s="20">
        <v>116.666667</v>
      </c>
      <c r="S7" s="20">
        <v>104.88888900000001</v>
      </c>
      <c r="T7" s="20">
        <v>93.838862599999999</v>
      </c>
      <c r="U7" s="20">
        <v>114.41048000000001</v>
      </c>
      <c r="V7" s="20">
        <v>114.583333</v>
      </c>
      <c r="W7" s="20">
        <v>106.598985</v>
      </c>
      <c r="X7" s="20">
        <v>109.497207</v>
      </c>
      <c r="Y7" s="20">
        <v>116</v>
      </c>
    </row>
    <row r="8" spans="1:25">
      <c r="A8" s="8">
        <v>5</v>
      </c>
      <c r="B8" s="20">
        <v>120.09569399999999</v>
      </c>
      <c r="C8" s="20">
        <v>121.134021</v>
      </c>
      <c r="D8" s="20">
        <v>117.741935</v>
      </c>
      <c r="E8" s="20">
        <v>116.48351599999999</v>
      </c>
      <c r="F8" s="20">
        <v>113.14554</v>
      </c>
      <c r="G8" s="20">
        <v>133.51648399999999</v>
      </c>
      <c r="H8" s="20">
        <v>125.714286</v>
      </c>
      <c r="I8" s="20">
        <v>135.39094700000001</v>
      </c>
      <c r="J8" s="20">
        <v>127.027027</v>
      </c>
      <c r="K8" s="20">
        <v>128.01556400000001</v>
      </c>
      <c r="L8" s="20">
        <v>132.510288</v>
      </c>
      <c r="M8" s="20">
        <v>139.69072199999999</v>
      </c>
      <c r="N8" s="20">
        <v>119.30693100000001</v>
      </c>
      <c r="O8" s="20">
        <v>112.20657300000001</v>
      </c>
      <c r="P8" s="20">
        <v>122.62443399999999</v>
      </c>
      <c r="Q8" s="20">
        <v>114.59854</v>
      </c>
      <c r="R8" s="20">
        <v>119.607843</v>
      </c>
      <c r="S8" s="20">
        <v>105.777778</v>
      </c>
      <c r="T8" s="20">
        <v>101.421801</v>
      </c>
      <c r="U8" s="20">
        <v>128.82096100000001</v>
      </c>
      <c r="V8" s="20">
        <v>118.75</v>
      </c>
      <c r="W8" s="20">
        <v>129.44162399999999</v>
      </c>
      <c r="X8" s="20">
        <v>116.201117</v>
      </c>
      <c r="Y8" s="20">
        <v>118</v>
      </c>
    </row>
  </sheetData>
  <mergeCells count="5">
    <mergeCell ref="A1:Y1"/>
    <mergeCell ref="B3:G3"/>
    <mergeCell ref="H3:M3"/>
    <mergeCell ref="N3:S3"/>
    <mergeCell ref="T3:Y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ACEFD-8029-8248-9092-CFAC7A6541B0}">
  <dimension ref="A1:E170"/>
  <sheetViews>
    <sheetView workbookViewId="0">
      <selection activeCell="H11" sqref="H11"/>
    </sheetView>
  </sheetViews>
  <sheetFormatPr baseColWidth="10" defaultRowHeight="16"/>
  <cols>
    <col min="1" max="1" width="13.5" customWidth="1"/>
    <col min="2" max="2" width="33.33203125" customWidth="1"/>
    <col min="3" max="3" width="23.1640625" customWidth="1"/>
    <col min="4" max="4" width="6.83203125" customWidth="1"/>
    <col min="5" max="5" width="20.83203125" customWidth="1"/>
  </cols>
  <sheetData>
    <row r="1" spans="1:5">
      <c r="A1" s="80" t="s">
        <v>43</v>
      </c>
      <c r="B1" s="80"/>
      <c r="C1" s="80"/>
      <c r="D1" s="80"/>
      <c r="E1" s="80"/>
    </row>
    <row r="2" spans="1:5">
      <c r="A2" s="16" t="s">
        <v>17</v>
      </c>
      <c r="B2" s="16" t="s">
        <v>18</v>
      </c>
      <c r="C2" s="16" t="s">
        <v>19</v>
      </c>
      <c r="D2" s="16" t="s">
        <v>20</v>
      </c>
      <c r="E2" s="16" t="s">
        <v>21</v>
      </c>
    </row>
    <row r="3" spans="1:5">
      <c r="A3" s="16" t="s">
        <v>53</v>
      </c>
      <c r="B3" s="16" t="s">
        <v>36</v>
      </c>
      <c r="C3" s="16" t="s">
        <v>24</v>
      </c>
      <c r="D3" s="16" t="s">
        <v>3</v>
      </c>
      <c r="E3" s="16">
        <v>14.1132692</v>
      </c>
    </row>
    <row r="4" spans="1:5">
      <c r="A4" s="16" t="s">
        <v>53</v>
      </c>
      <c r="B4" s="16" t="s">
        <v>36</v>
      </c>
      <c r="C4" s="16" t="s">
        <v>24</v>
      </c>
      <c r="D4" s="16" t="s">
        <v>4</v>
      </c>
      <c r="E4" s="16">
        <v>16.939617599999998</v>
      </c>
    </row>
    <row r="5" spans="1:5">
      <c r="A5" s="16" t="s">
        <v>53</v>
      </c>
      <c r="B5" s="16" t="s">
        <v>36</v>
      </c>
      <c r="C5" s="16" t="s">
        <v>24</v>
      </c>
      <c r="D5" s="16" t="s">
        <v>5</v>
      </c>
      <c r="E5" s="16">
        <v>14.0462229</v>
      </c>
    </row>
    <row r="6" spans="1:5">
      <c r="A6" s="16" t="s">
        <v>53</v>
      </c>
      <c r="B6" s="16" t="s">
        <v>36</v>
      </c>
      <c r="C6" s="16" t="s">
        <v>24</v>
      </c>
      <c r="D6" s="16" t="s">
        <v>6</v>
      </c>
      <c r="E6" s="16">
        <v>54.744176099999997</v>
      </c>
    </row>
    <row r="7" spans="1:5">
      <c r="A7" s="16" t="s">
        <v>53</v>
      </c>
      <c r="B7" s="16" t="s">
        <v>36</v>
      </c>
      <c r="C7" s="16" t="s">
        <v>24</v>
      </c>
      <c r="D7" s="16" t="s">
        <v>7</v>
      </c>
      <c r="E7" s="16">
        <v>26.169006499999998</v>
      </c>
    </row>
    <row r="8" spans="1:5">
      <c r="A8" s="16" t="s">
        <v>53</v>
      </c>
      <c r="B8" s="16" t="s">
        <v>36</v>
      </c>
      <c r="C8" s="16" t="s">
        <v>24</v>
      </c>
      <c r="D8" s="16" t="s">
        <v>8</v>
      </c>
      <c r="E8" s="16">
        <v>42.197185699999999</v>
      </c>
    </row>
    <row r="9" spans="1:5">
      <c r="A9" s="16" t="s">
        <v>53</v>
      </c>
      <c r="B9" s="16" t="s">
        <v>36</v>
      </c>
      <c r="C9" s="16" t="s">
        <v>25</v>
      </c>
      <c r="D9" s="16" t="s">
        <v>3</v>
      </c>
      <c r="E9" s="16">
        <v>243.40688900000001</v>
      </c>
    </row>
    <row r="10" spans="1:5">
      <c r="A10" s="16" t="s">
        <v>53</v>
      </c>
      <c r="B10" s="16" t="s">
        <v>36</v>
      </c>
      <c r="C10" s="16" t="s">
        <v>25</v>
      </c>
      <c r="D10" s="16" t="s">
        <v>4</v>
      </c>
      <c r="E10" s="16">
        <v>129.41036099999999</v>
      </c>
    </row>
    <row r="11" spans="1:5">
      <c r="A11" s="16" t="s">
        <v>53</v>
      </c>
      <c r="B11" s="16" t="s">
        <v>36</v>
      </c>
      <c r="C11" s="16" t="s">
        <v>25</v>
      </c>
      <c r="D11" s="16" t="s">
        <v>5</v>
      </c>
      <c r="E11" s="16">
        <v>176.918091</v>
      </c>
    </row>
    <row r="12" spans="1:5">
      <c r="A12" s="16" t="s">
        <v>53</v>
      </c>
      <c r="B12" s="16" t="s">
        <v>36</v>
      </c>
      <c r="C12" s="16" t="s">
        <v>25</v>
      </c>
      <c r="D12" s="16" t="s">
        <v>6</v>
      </c>
      <c r="E12" s="16">
        <v>146.699353</v>
      </c>
    </row>
    <row r="13" spans="1:5">
      <c r="A13" s="16" t="s">
        <v>53</v>
      </c>
      <c r="B13" s="16" t="s">
        <v>36</v>
      </c>
      <c r="C13" s="16" t="s">
        <v>25</v>
      </c>
      <c r="D13" s="16" t="s">
        <v>7</v>
      </c>
      <c r="E13" s="16">
        <v>172.20794599999999</v>
      </c>
    </row>
    <row r="14" spans="1:5">
      <c r="A14" s="16" t="s">
        <v>53</v>
      </c>
      <c r="B14" s="16" t="s">
        <v>36</v>
      </c>
      <c r="C14" s="16" t="s">
        <v>25</v>
      </c>
      <c r="D14" s="16" t="s">
        <v>8</v>
      </c>
      <c r="E14" s="16">
        <v>203.43965</v>
      </c>
    </row>
    <row r="15" spans="1:5">
      <c r="A15" s="16" t="s">
        <v>53</v>
      </c>
      <c r="B15" s="16" t="s">
        <v>36</v>
      </c>
      <c r="C15" s="16" t="s">
        <v>26</v>
      </c>
      <c r="D15" s="16" t="s">
        <v>3</v>
      </c>
      <c r="E15" s="16">
        <v>28.330552900000001</v>
      </c>
    </row>
    <row r="16" spans="1:5">
      <c r="A16" s="16" t="s">
        <v>53</v>
      </c>
      <c r="B16" s="16" t="s">
        <v>36</v>
      </c>
      <c r="C16" s="16" t="s">
        <v>26</v>
      </c>
      <c r="D16" s="16" t="s">
        <v>4</v>
      </c>
      <c r="E16" s="16">
        <v>30.670642000000001</v>
      </c>
    </row>
    <row r="17" spans="1:5">
      <c r="A17" s="16" t="s">
        <v>53</v>
      </c>
      <c r="B17" s="16" t="s">
        <v>36</v>
      </c>
      <c r="C17" s="16" t="s">
        <v>26</v>
      </c>
      <c r="D17" s="16" t="s">
        <v>5</v>
      </c>
      <c r="E17" s="16">
        <v>13.979495200000001</v>
      </c>
    </row>
    <row r="18" spans="1:5">
      <c r="A18" s="16" t="s">
        <v>53</v>
      </c>
      <c r="B18" s="16" t="s">
        <v>36</v>
      </c>
      <c r="C18" s="16" t="s">
        <v>26</v>
      </c>
      <c r="D18" s="16" t="s">
        <v>6</v>
      </c>
      <c r="E18" s="16">
        <v>17.458276699999999</v>
      </c>
    </row>
    <row r="19" spans="1:5">
      <c r="A19" s="16" t="s">
        <v>53</v>
      </c>
      <c r="B19" s="16" t="s">
        <v>36</v>
      </c>
      <c r="C19" s="16" t="s">
        <v>26</v>
      </c>
      <c r="D19" s="16" t="s">
        <v>7</v>
      </c>
      <c r="E19" s="16">
        <v>29.013184200000001</v>
      </c>
    </row>
    <row r="20" spans="1:5">
      <c r="A20" s="16" t="s">
        <v>53</v>
      </c>
      <c r="B20" s="16" t="s">
        <v>36</v>
      </c>
      <c r="C20" s="16" t="s">
        <v>26</v>
      </c>
      <c r="D20" s="16" t="s">
        <v>8</v>
      </c>
      <c r="E20" s="16">
        <v>21.837384199999999</v>
      </c>
    </row>
    <row r="21" spans="1:5">
      <c r="A21" s="16" t="s">
        <v>53</v>
      </c>
      <c r="B21" s="16" t="s">
        <v>36</v>
      </c>
      <c r="C21" s="16" t="s">
        <v>27</v>
      </c>
      <c r="D21" s="16" t="s">
        <v>3</v>
      </c>
      <c r="E21" s="16">
        <v>166.54704129999999</v>
      </c>
    </row>
    <row r="22" spans="1:5">
      <c r="A22" s="16" t="s">
        <v>53</v>
      </c>
      <c r="B22" s="16" t="s">
        <v>36</v>
      </c>
      <c r="C22" s="16" t="s">
        <v>27</v>
      </c>
      <c r="D22" s="16" t="s">
        <v>4</v>
      </c>
      <c r="E22" s="16">
        <v>183.63654070000001</v>
      </c>
    </row>
    <row r="23" spans="1:5">
      <c r="A23" s="16" t="s">
        <v>53</v>
      </c>
      <c r="B23" s="16" t="s">
        <v>36</v>
      </c>
      <c r="C23" s="16" t="s">
        <v>27</v>
      </c>
      <c r="D23" s="16" t="s">
        <v>5</v>
      </c>
      <c r="E23" s="16">
        <v>154.13927419999999</v>
      </c>
    </row>
    <row r="24" spans="1:5">
      <c r="A24" s="16" t="s">
        <v>53</v>
      </c>
      <c r="B24" s="16" t="s">
        <v>36</v>
      </c>
      <c r="C24" s="16" t="s">
        <v>27</v>
      </c>
      <c r="D24" s="16" t="s">
        <v>6</v>
      </c>
      <c r="E24" s="16">
        <v>133.09877879999999</v>
      </c>
    </row>
    <row r="25" spans="1:5">
      <c r="A25" s="16" t="s">
        <v>53</v>
      </c>
      <c r="B25" s="16" t="s">
        <v>36</v>
      </c>
      <c r="C25" s="16" t="s">
        <v>27</v>
      </c>
      <c r="D25" s="16" t="s">
        <v>7</v>
      </c>
      <c r="E25" s="16">
        <v>202.80456100000001</v>
      </c>
    </row>
    <row r="26" spans="1:5">
      <c r="A26" s="16" t="s">
        <v>53</v>
      </c>
      <c r="B26" s="16" t="s">
        <v>36</v>
      </c>
      <c r="C26" s="16" t="s">
        <v>27</v>
      </c>
      <c r="D26" s="16" t="s">
        <v>8</v>
      </c>
      <c r="E26" s="16">
        <v>193.25700000000001</v>
      </c>
    </row>
    <row r="27" spans="1:5">
      <c r="A27" s="16" t="s">
        <v>53</v>
      </c>
      <c r="B27" s="16" t="s">
        <v>37</v>
      </c>
      <c r="C27" s="16" t="s">
        <v>24</v>
      </c>
      <c r="D27" s="16" t="s">
        <v>3</v>
      </c>
      <c r="E27" s="16">
        <v>0.32119298000000002</v>
      </c>
    </row>
    <row r="28" spans="1:5">
      <c r="A28" s="16" t="s">
        <v>53</v>
      </c>
      <c r="B28" s="16" t="s">
        <v>37</v>
      </c>
      <c r="C28" s="16" t="s">
        <v>24</v>
      </c>
      <c r="D28" s="16" t="s">
        <v>4</v>
      </c>
      <c r="E28" s="16">
        <v>0.24282566</v>
      </c>
    </row>
    <row r="29" spans="1:5">
      <c r="A29" s="16" t="s">
        <v>53</v>
      </c>
      <c r="B29" s="16" t="s">
        <v>37</v>
      </c>
      <c r="C29" s="16" t="s">
        <v>24</v>
      </c>
      <c r="D29" s="16" t="s">
        <v>5</v>
      </c>
      <c r="E29" s="16">
        <v>0.15296698</v>
      </c>
    </row>
    <row r="30" spans="1:5">
      <c r="A30" s="16" t="s">
        <v>53</v>
      </c>
      <c r="B30" s="16" t="s">
        <v>37</v>
      </c>
      <c r="C30" s="16" t="s">
        <v>24</v>
      </c>
      <c r="D30" s="16" t="s">
        <v>6</v>
      </c>
      <c r="E30" s="16">
        <v>0.28841433999999999</v>
      </c>
    </row>
    <row r="31" spans="1:5">
      <c r="A31" s="16" t="s">
        <v>53</v>
      </c>
      <c r="B31" s="16" t="s">
        <v>37</v>
      </c>
      <c r="C31" s="16" t="s">
        <v>24</v>
      </c>
      <c r="D31" s="16" t="s">
        <v>7</v>
      </c>
      <c r="E31" s="16">
        <v>0.26957604000000002</v>
      </c>
    </row>
    <row r="32" spans="1:5">
      <c r="A32" s="16" t="s">
        <v>53</v>
      </c>
      <c r="B32" s="16" t="s">
        <v>37</v>
      </c>
      <c r="C32" s="16" t="s">
        <v>24</v>
      </c>
      <c r="D32" s="16" t="s">
        <v>8</v>
      </c>
      <c r="E32" s="16">
        <v>0.26637353000000003</v>
      </c>
    </row>
    <row r="33" spans="1:5">
      <c r="A33" s="16" t="s">
        <v>53</v>
      </c>
      <c r="B33" s="16" t="s">
        <v>37</v>
      </c>
      <c r="C33" s="16" t="s">
        <v>25</v>
      </c>
      <c r="D33" s="16" t="s">
        <v>3</v>
      </c>
      <c r="E33" s="16">
        <v>0.71491329999999997</v>
      </c>
    </row>
    <row r="34" spans="1:5">
      <c r="A34" s="16" t="s">
        <v>53</v>
      </c>
      <c r="B34" s="16" t="s">
        <v>37</v>
      </c>
      <c r="C34" s="16" t="s">
        <v>25</v>
      </c>
      <c r="D34" s="16" t="s">
        <v>4</v>
      </c>
      <c r="E34" s="16">
        <v>0.93711113000000001</v>
      </c>
    </row>
    <row r="35" spans="1:5">
      <c r="A35" s="16" t="s">
        <v>53</v>
      </c>
      <c r="B35" s="16" t="s">
        <v>37</v>
      </c>
      <c r="C35" s="16" t="s">
        <v>25</v>
      </c>
      <c r="D35" s="16" t="s">
        <v>5</v>
      </c>
      <c r="E35" s="16">
        <v>0.99852397999999998</v>
      </c>
    </row>
    <row r="36" spans="1:5">
      <c r="A36" s="16" t="s">
        <v>53</v>
      </c>
      <c r="B36" s="16" t="s">
        <v>37</v>
      </c>
      <c r="C36" s="16" t="s">
        <v>25</v>
      </c>
      <c r="D36" s="16" t="s">
        <v>6</v>
      </c>
      <c r="E36" s="16">
        <v>0.47830437999999997</v>
      </c>
    </row>
    <row r="37" spans="1:5">
      <c r="A37" s="16" t="s">
        <v>53</v>
      </c>
      <c r="B37" s="16" t="s">
        <v>37</v>
      </c>
      <c r="C37" s="16" t="s">
        <v>25</v>
      </c>
      <c r="D37" s="16" t="s">
        <v>7</v>
      </c>
      <c r="E37" s="16">
        <v>0.99927750999999998</v>
      </c>
    </row>
    <row r="38" spans="1:5">
      <c r="A38" s="16" t="s">
        <v>53</v>
      </c>
      <c r="B38" s="16" t="s">
        <v>37</v>
      </c>
      <c r="C38" s="16" t="s">
        <v>25</v>
      </c>
      <c r="D38" s="16" t="s">
        <v>8</v>
      </c>
      <c r="E38" s="16">
        <v>0.54065914999999998</v>
      </c>
    </row>
    <row r="39" spans="1:5">
      <c r="A39" s="16" t="s">
        <v>53</v>
      </c>
      <c r="B39" s="16" t="s">
        <v>37</v>
      </c>
      <c r="C39" s="16" t="s">
        <v>26</v>
      </c>
      <c r="D39" s="16" t="s">
        <v>3</v>
      </c>
      <c r="E39" s="16">
        <v>7.535319E-2</v>
      </c>
    </row>
    <row r="40" spans="1:5">
      <c r="A40" s="16" t="s">
        <v>53</v>
      </c>
      <c r="B40" s="16" t="s">
        <v>37</v>
      </c>
      <c r="C40" s="16" t="s">
        <v>26</v>
      </c>
      <c r="D40" s="16" t="s">
        <v>4</v>
      </c>
      <c r="E40" s="16">
        <v>0.26307682999999998</v>
      </c>
    </row>
    <row r="41" spans="1:5">
      <c r="A41" s="16" t="s">
        <v>53</v>
      </c>
      <c r="B41" s="16" t="s">
        <v>37</v>
      </c>
      <c r="C41" s="16" t="s">
        <v>26</v>
      </c>
      <c r="D41" s="16" t="s">
        <v>5</v>
      </c>
      <c r="E41" s="16">
        <v>0.23557291</v>
      </c>
    </row>
    <row r="42" spans="1:5">
      <c r="A42" s="16" t="s">
        <v>53</v>
      </c>
      <c r="B42" s="16" t="s">
        <v>37</v>
      </c>
      <c r="C42" s="16" t="s">
        <v>26</v>
      </c>
      <c r="D42" s="16" t="s">
        <v>6</v>
      </c>
      <c r="E42" s="16">
        <v>0.47943468</v>
      </c>
    </row>
    <row r="43" spans="1:5">
      <c r="A43" s="16" t="s">
        <v>53</v>
      </c>
      <c r="B43" s="16" t="s">
        <v>37</v>
      </c>
      <c r="C43" s="16" t="s">
        <v>26</v>
      </c>
      <c r="D43" s="16" t="s">
        <v>7</v>
      </c>
      <c r="E43" s="16">
        <v>0.10568284999999999</v>
      </c>
    </row>
    <row r="44" spans="1:5">
      <c r="A44" s="16" t="s">
        <v>53</v>
      </c>
      <c r="B44" s="16" t="s">
        <v>37</v>
      </c>
      <c r="C44" s="16" t="s">
        <v>26</v>
      </c>
      <c r="D44" s="16" t="s">
        <v>8</v>
      </c>
      <c r="E44" s="16">
        <v>0.11792774</v>
      </c>
    </row>
    <row r="45" spans="1:5">
      <c r="A45" s="16" t="s">
        <v>53</v>
      </c>
      <c r="B45" s="16" t="s">
        <v>37</v>
      </c>
      <c r="C45" s="16" t="s">
        <v>27</v>
      </c>
      <c r="D45" s="16" t="s">
        <v>3</v>
      </c>
      <c r="E45" s="16">
        <v>0.25497636000000001</v>
      </c>
    </row>
    <row r="46" spans="1:5">
      <c r="A46" s="16" t="s">
        <v>53</v>
      </c>
      <c r="B46" s="16" t="s">
        <v>37</v>
      </c>
      <c r="C46" s="16" t="s">
        <v>27</v>
      </c>
      <c r="D46" s="16" t="s">
        <v>4</v>
      </c>
      <c r="E46" s="16">
        <v>0.66555706000000003</v>
      </c>
    </row>
    <row r="47" spans="1:5">
      <c r="A47" s="16" t="s">
        <v>53</v>
      </c>
      <c r="B47" s="16" t="s">
        <v>37</v>
      </c>
      <c r="C47" s="16" t="s">
        <v>27</v>
      </c>
      <c r="D47" s="16" t="s">
        <v>5</v>
      </c>
      <c r="E47" s="16">
        <v>0.22492928000000001</v>
      </c>
    </row>
    <row r="48" spans="1:5">
      <c r="A48" s="16" t="s">
        <v>53</v>
      </c>
      <c r="B48" s="16" t="s">
        <v>37</v>
      </c>
      <c r="C48" s="16" t="s">
        <v>27</v>
      </c>
      <c r="D48" s="16" t="s">
        <v>6</v>
      </c>
      <c r="E48" s="16">
        <v>0.40596532000000002</v>
      </c>
    </row>
    <row r="49" spans="1:5">
      <c r="A49" s="16" t="s">
        <v>53</v>
      </c>
      <c r="B49" s="16" t="s">
        <v>37</v>
      </c>
      <c r="C49" s="16" t="s">
        <v>27</v>
      </c>
      <c r="D49" s="16" t="s">
        <v>7</v>
      </c>
      <c r="E49" s="16">
        <v>0.10389321</v>
      </c>
    </row>
    <row r="50" spans="1:5">
      <c r="A50" s="16" t="s">
        <v>53</v>
      </c>
      <c r="B50" s="16" t="s">
        <v>37</v>
      </c>
      <c r="C50" s="16" t="s">
        <v>27</v>
      </c>
      <c r="D50" s="16" t="s">
        <v>8</v>
      </c>
      <c r="E50" s="16">
        <v>0.29899525999999998</v>
      </c>
    </row>
    <row r="51" spans="1:5">
      <c r="A51" s="16" t="s">
        <v>53</v>
      </c>
      <c r="B51" s="16" t="s">
        <v>38</v>
      </c>
      <c r="C51" s="16" t="s">
        <v>24</v>
      </c>
      <c r="D51" s="16" t="s">
        <v>3</v>
      </c>
      <c r="E51" s="16">
        <v>0.86386554999999998</v>
      </c>
    </row>
    <row r="52" spans="1:5">
      <c r="A52" s="16" t="s">
        <v>53</v>
      </c>
      <c r="B52" s="16" t="s">
        <v>38</v>
      </c>
      <c r="C52" s="16" t="s">
        <v>24</v>
      </c>
      <c r="D52" s="16" t="s">
        <v>4</v>
      </c>
      <c r="E52" s="16">
        <v>0.52773108999999996</v>
      </c>
    </row>
    <row r="53" spans="1:5">
      <c r="A53" s="16" t="s">
        <v>53</v>
      </c>
      <c r="B53" s="16" t="s">
        <v>38</v>
      </c>
      <c r="C53" s="16" t="s">
        <v>24</v>
      </c>
      <c r="D53" s="16" t="s">
        <v>5</v>
      </c>
      <c r="E53" s="16">
        <v>1.13277311</v>
      </c>
    </row>
    <row r="54" spans="1:5">
      <c r="A54" s="16" t="s">
        <v>53</v>
      </c>
      <c r="B54" s="16" t="s">
        <v>38</v>
      </c>
      <c r="C54" s="16" t="s">
        <v>24</v>
      </c>
      <c r="D54" s="16" t="s">
        <v>6</v>
      </c>
      <c r="E54" s="16">
        <v>1.8050420199999999</v>
      </c>
    </row>
    <row r="55" spans="1:5">
      <c r="A55" s="16" t="s">
        <v>53</v>
      </c>
      <c r="B55" s="16" t="s">
        <v>38</v>
      </c>
      <c r="C55" s="16" t="s">
        <v>24</v>
      </c>
      <c r="D55" s="16" t="s">
        <v>7</v>
      </c>
      <c r="E55" s="16">
        <v>1.7042016799999999</v>
      </c>
    </row>
    <row r="56" spans="1:5">
      <c r="A56" s="16" t="s">
        <v>53</v>
      </c>
      <c r="B56" s="16" t="s">
        <v>38</v>
      </c>
      <c r="C56" s="16" t="s">
        <v>24</v>
      </c>
      <c r="D56" s="16" t="s">
        <v>8</v>
      </c>
      <c r="E56" s="16">
        <v>1.43529412</v>
      </c>
    </row>
    <row r="57" spans="1:5">
      <c r="A57" s="16" t="s">
        <v>53</v>
      </c>
      <c r="B57" s="16" t="s">
        <v>38</v>
      </c>
      <c r="C57" s="16" t="s">
        <v>25</v>
      </c>
      <c r="D57" s="16" t="s">
        <v>3</v>
      </c>
      <c r="E57" s="16">
        <v>10.9478992</v>
      </c>
    </row>
    <row r="58" spans="1:5">
      <c r="A58" s="16" t="s">
        <v>53</v>
      </c>
      <c r="B58" s="16" t="s">
        <v>38</v>
      </c>
      <c r="C58" s="16" t="s">
        <v>25</v>
      </c>
      <c r="D58" s="16" t="s">
        <v>4</v>
      </c>
      <c r="E58" s="16">
        <v>11.9563025</v>
      </c>
    </row>
    <row r="59" spans="1:5">
      <c r="A59" s="16" t="s">
        <v>53</v>
      </c>
      <c r="B59" s="16" t="s">
        <v>38</v>
      </c>
      <c r="C59" s="16" t="s">
        <v>25</v>
      </c>
      <c r="D59" s="16" t="s">
        <v>5</v>
      </c>
      <c r="E59" s="16">
        <v>6.5445378200000004</v>
      </c>
    </row>
    <row r="60" spans="1:5">
      <c r="A60" s="16" t="s">
        <v>53</v>
      </c>
      <c r="B60" s="16" t="s">
        <v>38</v>
      </c>
      <c r="C60" s="16" t="s">
        <v>25</v>
      </c>
      <c r="D60" s="16" t="s">
        <v>6</v>
      </c>
      <c r="E60" s="16">
        <v>8.7294117599999996</v>
      </c>
    </row>
    <row r="61" spans="1:5">
      <c r="A61" s="16" t="s">
        <v>53</v>
      </c>
      <c r="B61" s="16" t="s">
        <v>38</v>
      </c>
      <c r="C61" s="16" t="s">
        <v>25</v>
      </c>
      <c r="D61" s="16" t="s">
        <v>7</v>
      </c>
      <c r="E61" s="16">
        <v>5.5697479000000003</v>
      </c>
    </row>
    <row r="62" spans="1:5">
      <c r="A62" s="16" t="s">
        <v>53</v>
      </c>
      <c r="B62" s="16" t="s">
        <v>38</v>
      </c>
      <c r="C62" s="16" t="s">
        <v>25</v>
      </c>
      <c r="D62" s="16" t="s">
        <v>8</v>
      </c>
      <c r="E62" s="16">
        <v>10.2756303</v>
      </c>
    </row>
    <row r="63" spans="1:5">
      <c r="A63" s="16" t="s">
        <v>53</v>
      </c>
      <c r="B63" s="16" t="s">
        <v>38</v>
      </c>
      <c r="C63" s="16" t="s">
        <v>26</v>
      </c>
      <c r="D63" s="16" t="s">
        <v>3</v>
      </c>
      <c r="E63" s="16">
        <v>1.7714285700000001</v>
      </c>
    </row>
    <row r="64" spans="1:5">
      <c r="A64" s="16" t="s">
        <v>53</v>
      </c>
      <c r="B64" s="16" t="s">
        <v>38</v>
      </c>
      <c r="C64" s="16" t="s">
        <v>26</v>
      </c>
      <c r="D64" s="16" t="s">
        <v>4</v>
      </c>
      <c r="E64" s="16">
        <v>0.96470588000000002</v>
      </c>
    </row>
    <row r="65" spans="1:5">
      <c r="A65" s="16" t="s">
        <v>53</v>
      </c>
      <c r="B65" s="16" t="s">
        <v>38</v>
      </c>
      <c r="C65" s="16" t="s">
        <v>26</v>
      </c>
      <c r="D65" s="16" t="s">
        <v>5</v>
      </c>
      <c r="E65" s="16">
        <v>1.5025210099999999</v>
      </c>
    </row>
    <row r="66" spans="1:5">
      <c r="A66" s="16" t="s">
        <v>53</v>
      </c>
      <c r="B66" s="16" t="s">
        <v>38</v>
      </c>
      <c r="C66" s="16" t="s">
        <v>26</v>
      </c>
      <c r="D66" s="16" t="s">
        <v>6</v>
      </c>
      <c r="E66" s="16">
        <v>0.66218487000000004</v>
      </c>
    </row>
    <row r="67" spans="1:5">
      <c r="A67" s="16" t="s">
        <v>53</v>
      </c>
      <c r="B67" s="16" t="s">
        <v>38</v>
      </c>
      <c r="C67" s="16" t="s">
        <v>26</v>
      </c>
      <c r="D67" s="16" t="s">
        <v>7</v>
      </c>
      <c r="E67" s="16">
        <v>2.1075630300000001</v>
      </c>
    </row>
    <row r="68" spans="1:5">
      <c r="A68" s="16" t="s">
        <v>53</v>
      </c>
      <c r="B68" s="16" t="s">
        <v>38</v>
      </c>
      <c r="C68" s="16" t="s">
        <v>26</v>
      </c>
      <c r="D68" s="16" t="s">
        <v>8</v>
      </c>
      <c r="E68" s="16">
        <v>0.29243697000000002</v>
      </c>
    </row>
    <row r="69" spans="1:5">
      <c r="A69" s="16" t="s">
        <v>53</v>
      </c>
      <c r="B69" s="16" t="s">
        <v>38</v>
      </c>
      <c r="C69" s="16" t="s">
        <v>27</v>
      </c>
      <c r="D69" s="16" t="s">
        <v>3</v>
      </c>
      <c r="E69" s="16">
        <v>1.0655462200000001</v>
      </c>
    </row>
    <row r="70" spans="1:5">
      <c r="A70" s="16" t="s">
        <v>53</v>
      </c>
      <c r="B70" s="16" t="s">
        <v>38</v>
      </c>
      <c r="C70" s="16" t="s">
        <v>27</v>
      </c>
      <c r="D70" s="16" t="s">
        <v>4</v>
      </c>
      <c r="E70" s="16">
        <v>2.24201681</v>
      </c>
    </row>
    <row r="71" spans="1:5">
      <c r="A71" s="16" t="s">
        <v>53</v>
      </c>
      <c r="B71" s="16" t="s">
        <v>38</v>
      </c>
      <c r="C71" s="16" t="s">
        <v>27</v>
      </c>
      <c r="D71" s="16" t="s">
        <v>5</v>
      </c>
      <c r="E71" s="16">
        <v>9.0756299999999998E-2</v>
      </c>
    </row>
    <row r="72" spans="1:5">
      <c r="A72" s="16" t="s">
        <v>53</v>
      </c>
      <c r="B72" s="16" t="s">
        <v>38</v>
      </c>
      <c r="C72" s="16" t="s">
        <v>27</v>
      </c>
      <c r="D72" s="16" t="s">
        <v>6</v>
      </c>
      <c r="E72" s="16">
        <v>0.83025210000000005</v>
      </c>
    </row>
    <row r="73" spans="1:5">
      <c r="A73" s="16" t="s">
        <v>53</v>
      </c>
      <c r="B73" s="16" t="s">
        <v>38</v>
      </c>
      <c r="C73" s="16" t="s">
        <v>27</v>
      </c>
      <c r="D73" s="16" t="s">
        <v>7</v>
      </c>
      <c r="E73" s="16">
        <v>2.3529410000000001E-2</v>
      </c>
    </row>
    <row r="74" spans="1:5">
      <c r="A74" s="16" t="s">
        <v>53</v>
      </c>
      <c r="B74" s="16" t="s">
        <v>38</v>
      </c>
      <c r="C74" s="16" t="s">
        <v>27</v>
      </c>
      <c r="D74" s="16" t="s">
        <v>8</v>
      </c>
      <c r="E74" s="16">
        <v>0.25882353000000002</v>
      </c>
    </row>
    <row r="75" spans="1:5">
      <c r="A75" s="16" t="s">
        <v>53</v>
      </c>
      <c r="B75" s="16" t="s">
        <v>39</v>
      </c>
      <c r="C75" s="16" t="s">
        <v>24</v>
      </c>
      <c r="D75" s="16" t="s">
        <v>3</v>
      </c>
      <c r="E75" s="16">
        <v>0.92491467999999999</v>
      </c>
    </row>
    <row r="76" spans="1:5">
      <c r="A76" s="16" t="s">
        <v>53</v>
      </c>
      <c r="B76" s="16" t="s">
        <v>39</v>
      </c>
      <c r="C76" s="16" t="s">
        <v>24</v>
      </c>
      <c r="D76" s="16" t="s">
        <v>4</v>
      </c>
      <c r="E76" s="16">
        <v>0.90238907999999995</v>
      </c>
    </row>
    <row r="77" spans="1:5">
      <c r="A77" s="16" t="s">
        <v>53</v>
      </c>
      <c r="B77" s="16" t="s">
        <v>39</v>
      </c>
      <c r="C77" s="16" t="s">
        <v>24</v>
      </c>
      <c r="D77" s="16" t="s">
        <v>5</v>
      </c>
      <c r="E77" s="16">
        <v>0.67986347999999996</v>
      </c>
    </row>
    <row r="78" spans="1:5">
      <c r="A78" s="16" t="s">
        <v>53</v>
      </c>
      <c r="B78" s="16" t="s">
        <v>39</v>
      </c>
      <c r="C78" s="16" t="s">
        <v>24</v>
      </c>
      <c r="D78" s="16" t="s">
        <v>6</v>
      </c>
      <c r="E78" s="16">
        <v>0.53105802000000002</v>
      </c>
    </row>
    <row r="79" spans="1:5">
      <c r="A79" s="16" t="s">
        <v>53</v>
      </c>
      <c r="B79" s="16" t="s">
        <v>39</v>
      </c>
      <c r="C79" s="16" t="s">
        <v>24</v>
      </c>
      <c r="D79" s="16" t="s">
        <v>7</v>
      </c>
      <c r="E79" s="16">
        <v>0.84505118999999995</v>
      </c>
    </row>
    <row r="80" spans="1:5">
      <c r="A80" s="16" t="s">
        <v>53</v>
      </c>
      <c r="B80" s="16" t="s">
        <v>39</v>
      </c>
      <c r="C80" s="16" t="s">
        <v>24</v>
      </c>
      <c r="D80" s="16" t="s">
        <v>8</v>
      </c>
      <c r="E80" s="16">
        <v>0.50716724000000002</v>
      </c>
    </row>
    <row r="81" spans="1:5">
      <c r="A81" s="16" t="s">
        <v>53</v>
      </c>
      <c r="B81" s="16" t="s">
        <v>39</v>
      </c>
      <c r="C81" s="16" t="s">
        <v>25</v>
      </c>
      <c r="D81" s="16" t="s">
        <v>3</v>
      </c>
      <c r="E81" s="16">
        <v>1.6552901</v>
      </c>
    </row>
    <row r="82" spans="1:5">
      <c r="A82" s="16" t="s">
        <v>53</v>
      </c>
      <c r="B82" s="16" t="s">
        <v>39</v>
      </c>
      <c r="C82" s="16" t="s">
        <v>25</v>
      </c>
      <c r="D82" s="16" t="s">
        <v>4</v>
      </c>
      <c r="E82" s="16">
        <v>1.67713311</v>
      </c>
    </row>
    <row r="83" spans="1:5">
      <c r="A83" s="16" t="s">
        <v>53</v>
      </c>
      <c r="B83" s="16" t="s">
        <v>39</v>
      </c>
      <c r="C83" s="16" t="s">
        <v>25</v>
      </c>
      <c r="D83" s="16" t="s">
        <v>5</v>
      </c>
      <c r="E83" s="16">
        <v>1.6600682600000001</v>
      </c>
    </row>
    <row r="84" spans="1:5">
      <c r="A84" s="16" t="s">
        <v>53</v>
      </c>
      <c r="B84" s="16" t="s">
        <v>39</v>
      </c>
      <c r="C84" s="16" t="s">
        <v>25</v>
      </c>
      <c r="D84" s="16" t="s">
        <v>6</v>
      </c>
      <c r="E84" s="16">
        <v>1.6204778200000001</v>
      </c>
    </row>
    <row r="85" spans="1:5">
      <c r="A85" s="16" t="s">
        <v>53</v>
      </c>
      <c r="B85" s="16" t="s">
        <v>39</v>
      </c>
      <c r="C85" s="16" t="s">
        <v>25</v>
      </c>
      <c r="D85" s="16" t="s">
        <v>7</v>
      </c>
      <c r="E85" s="16">
        <v>2.3269624599999998</v>
      </c>
    </row>
    <row r="86" spans="1:5">
      <c r="A86" s="16" t="s">
        <v>53</v>
      </c>
      <c r="B86" s="16" t="s">
        <v>39</v>
      </c>
      <c r="C86" s="16" t="s">
        <v>25</v>
      </c>
      <c r="D86" s="16" t="s">
        <v>8</v>
      </c>
      <c r="E86" s="16">
        <v>2.0914675800000002</v>
      </c>
    </row>
    <row r="87" spans="1:5">
      <c r="A87" s="16" t="s">
        <v>53</v>
      </c>
      <c r="B87" s="16" t="s">
        <v>39</v>
      </c>
      <c r="C87" s="16" t="s">
        <v>26</v>
      </c>
      <c r="D87" s="16" t="s">
        <v>3</v>
      </c>
      <c r="E87" s="16">
        <v>0.73105801999999998</v>
      </c>
    </row>
    <row r="88" spans="1:5">
      <c r="A88" s="16" t="s">
        <v>53</v>
      </c>
      <c r="B88" s="16" t="s">
        <v>39</v>
      </c>
      <c r="C88" s="16" t="s">
        <v>26</v>
      </c>
      <c r="D88" s="16" t="s">
        <v>4</v>
      </c>
      <c r="E88" s="16">
        <v>0.97883958999999998</v>
      </c>
    </row>
    <row r="89" spans="1:5">
      <c r="A89" s="16" t="s">
        <v>53</v>
      </c>
      <c r="B89" s="16" t="s">
        <v>39</v>
      </c>
      <c r="C89" s="16" t="s">
        <v>26</v>
      </c>
      <c r="D89" s="16" t="s">
        <v>5</v>
      </c>
      <c r="E89" s="16">
        <v>0.98430034</v>
      </c>
    </row>
    <row r="90" spans="1:5">
      <c r="A90" s="16" t="s">
        <v>53</v>
      </c>
      <c r="B90" s="16" t="s">
        <v>39</v>
      </c>
      <c r="C90" s="16" t="s">
        <v>26</v>
      </c>
      <c r="D90" s="16" t="s">
        <v>6</v>
      </c>
      <c r="E90" s="16">
        <v>0.79931741000000001</v>
      </c>
    </row>
    <row r="91" spans="1:5">
      <c r="A91" s="16" t="s">
        <v>53</v>
      </c>
      <c r="B91" s="16" t="s">
        <v>39</v>
      </c>
      <c r="C91" s="16" t="s">
        <v>26</v>
      </c>
      <c r="D91" s="16" t="s">
        <v>7</v>
      </c>
      <c r="E91" s="16">
        <v>0.99044368999999999</v>
      </c>
    </row>
    <row r="92" spans="1:5">
      <c r="A92" s="16" t="s">
        <v>53</v>
      </c>
      <c r="B92" s="16" t="s">
        <v>39</v>
      </c>
      <c r="C92" s="16" t="s">
        <v>26</v>
      </c>
      <c r="D92" s="16" t="s">
        <v>8</v>
      </c>
      <c r="E92" s="16">
        <v>0.93583618000000002</v>
      </c>
    </row>
    <row r="93" spans="1:5">
      <c r="A93" s="16" t="s">
        <v>53</v>
      </c>
      <c r="B93" s="16" t="s">
        <v>39</v>
      </c>
      <c r="C93" s="16" t="s">
        <v>27</v>
      </c>
      <c r="D93" s="16" t="s">
        <v>3</v>
      </c>
      <c r="E93" s="16">
        <v>1.0334471000000001</v>
      </c>
    </row>
    <row r="94" spans="1:5">
      <c r="A94" s="16" t="s">
        <v>53</v>
      </c>
      <c r="B94" s="16" t="s">
        <v>39</v>
      </c>
      <c r="C94" s="16" t="s">
        <v>27</v>
      </c>
      <c r="D94" s="16" t="s">
        <v>4</v>
      </c>
      <c r="E94" s="16">
        <v>1.14129693</v>
      </c>
    </row>
    <row r="95" spans="1:5">
      <c r="A95" s="16" t="s">
        <v>53</v>
      </c>
      <c r="B95" s="16" t="s">
        <v>39</v>
      </c>
      <c r="C95" s="16" t="s">
        <v>27</v>
      </c>
      <c r="D95" s="16" t="s">
        <v>5</v>
      </c>
      <c r="E95" s="16">
        <v>1.0948805500000001</v>
      </c>
    </row>
    <row r="96" spans="1:5">
      <c r="A96" s="16" t="s">
        <v>53</v>
      </c>
      <c r="B96" s="16" t="s">
        <v>39</v>
      </c>
      <c r="C96" s="16" t="s">
        <v>27</v>
      </c>
      <c r="D96" s="16" t="s">
        <v>6</v>
      </c>
      <c r="E96" s="16">
        <v>1.48327645</v>
      </c>
    </row>
    <row r="97" spans="1:5">
      <c r="A97" s="16" t="s">
        <v>53</v>
      </c>
      <c r="B97" s="16" t="s">
        <v>39</v>
      </c>
      <c r="C97" s="16" t="s">
        <v>27</v>
      </c>
      <c r="D97" s="16" t="s">
        <v>7</v>
      </c>
      <c r="E97" s="16">
        <v>0.71126279999999997</v>
      </c>
    </row>
    <row r="98" spans="1:5">
      <c r="A98" s="16" t="s">
        <v>53</v>
      </c>
      <c r="B98" s="16" t="s">
        <v>39</v>
      </c>
      <c r="C98" s="16" t="s">
        <v>27</v>
      </c>
      <c r="D98" s="16" t="s">
        <v>8</v>
      </c>
      <c r="E98" s="16">
        <v>0.54744026999999995</v>
      </c>
    </row>
    <row r="99" spans="1:5">
      <c r="A99" s="16" t="s">
        <v>53</v>
      </c>
      <c r="B99" s="16" t="s">
        <v>40</v>
      </c>
      <c r="C99" s="16" t="s">
        <v>24</v>
      </c>
      <c r="D99" s="16" t="s">
        <v>3</v>
      </c>
      <c r="E99" s="16">
        <v>0.29796592</v>
      </c>
    </row>
    <row r="100" spans="1:5">
      <c r="A100" s="16" t="s">
        <v>53</v>
      </c>
      <c r="B100" s="16" t="s">
        <v>40</v>
      </c>
      <c r="C100" s="16" t="s">
        <v>24</v>
      </c>
      <c r="D100" s="16" t="s">
        <v>4</v>
      </c>
      <c r="E100" s="16">
        <v>1.63496427</v>
      </c>
    </row>
    <row r="101" spans="1:5">
      <c r="A101" s="16" t="s">
        <v>53</v>
      </c>
      <c r="B101" s="16" t="s">
        <v>40</v>
      </c>
      <c r="C101" s="16" t="s">
        <v>24</v>
      </c>
      <c r="D101" s="16" t="s">
        <v>5</v>
      </c>
      <c r="E101" s="16">
        <v>0.3584387</v>
      </c>
    </row>
    <row r="102" spans="1:5">
      <c r="A102" s="16" t="s">
        <v>53</v>
      </c>
      <c r="B102" s="16" t="s">
        <v>40</v>
      </c>
      <c r="C102" s="16" t="s">
        <v>24</v>
      </c>
      <c r="D102" s="16" t="s">
        <v>6</v>
      </c>
      <c r="E102" s="16">
        <v>0.56239691999999997</v>
      </c>
    </row>
    <row r="103" spans="1:5">
      <c r="A103" s="16" t="s">
        <v>53</v>
      </c>
      <c r="B103" s="16" t="s">
        <v>40</v>
      </c>
      <c r="C103" s="16" t="s">
        <v>24</v>
      </c>
      <c r="D103" s="16" t="s">
        <v>7</v>
      </c>
      <c r="E103" s="16">
        <v>0.84661902</v>
      </c>
    </row>
    <row r="104" spans="1:5">
      <c r="A104" s="16" t="s">
        <v>53</v>
      </c>
      <c r="B104" s="16" t="s">
        <v>40</v>
      </c>
      <c r="C104" s="16" t="s">
        <v>24</v>
      </c>
      <c r="D104" s="16" t="s">
        <v>8</v>
      </c>
      <c r="E104" s="16">
        <v>0.76242549999999998</v>
      </c>
    </row>
    <row r="105" spans="1:5">
      <c r="A105" s="16" t="s">
        <v>53</v>
      </c>
      <c r="B105" s="16" t="s">
        <v>40</v>
      </c>
      <c r="C105" s="16" t="s">
        <v>25</v>
      </c>
      <c r="D105" s="16" t="s">
        <v>3</v>
      </c>
      <c r="E105" s="16">
        <v>14.029136899999999</v>
      </c>
    </row>
    <row r="106" spans="1:5">
      <c r="A106" s="16" t="s">
        <v>53</v>
      </c>
      <c r="B106" s="16" t="s">
        <v>40</v>
      </c>
      <c r="C106" s="16" t="s">
        <v>25</v>
      </c>
      <c r="D106" s="16" t="s">
        <v>4</v>
      </c>
      <c r="E106" s="16">
        <v>6.4326553100000003</v>
      </c>
    </row>
    <row r="107" spans="1:5">
      <c r="A107" s="16" t="s">
        <v>53</v>
      </c>
      <c r="B107" s="16" t="s">
        <v>40</v>
      </c>
      <c r="C107" s="16" t="s">
        <v>25</v>
      </c>
      <c r="D107" s="16" t="s">
        <v>5</v>
      </c>
      <c r="E107" s="16">
        <v>8.1253436000000008</v>
      </c>
    </row>
    <row r="108" spans="1:5">
      <c r="A108" s="16" t="s">
        <v>53</v>
      </c>
      <c r="B108" s="16" t="s">
        <v>40</v>
      </c>
      <c r="C108" s="16" t="s">
        <v>25</v>
      </c>
      <c r="D108" s="16" t="s">
        <v>6</v>
      </c>
      <c r="E108" s="16">
        <v>7.7910940100000001</v>
      </c>
    </row>
    <row r="109" spans="1:5">
      <c r="A109" s="16" t="s">
        <v>53</v>
      </c>
      <c r="B109" s="16" t="s">
        <v>40</v>
      </c>
      <c r="C109" s="16" t="s">
        <v>25</v>
      </c>
      <c r="D109" s="16" t="s">
        <v>7</v>
      </c>
      <c r="E109" s="16">
        <v>9.5200659699999992</v>
      </c>
    </row>
    <row r="110" spans="1:5">
      <c r="A110" s="16" t="s">
        <v>53</v>
      </c>
      <c r="B110" s="16" t="s">
        <v>40</v>
      </c>
      <c r="C110" s="16" t="s">
        <v>25</v>
      </c>
      <c r="D110" s="16" t="s">
        <v>8</v>
      </c>
      <c r="E110" s="16">
        <v>4.2412533999999997</v>
      </c>
    </row>
    <row r="111" spans="1:5">
      <c r="A111" s="16" t="s">
        <v>53</v>
      </c>
      <c r="B111" s="16" t="s">
        <v>40</v>
      </c>
      <c r="C111" s="16" t="s">
        <v>26</v>
      </c>
      <c r="D111" s="16" t="s">
        <v>3</v>
      </c>
      <c r="E111" s="16">
        <v>0.15722924999999999</v>
      </c>
    </row>
    <row r="112" spans="1:5">
      <c r="A112" s="16" t="s">
        <v>53</v>
      </c>
      <c r="B112" s="16" t="s">
        <v>40</v>
      </c>
      <c r="C112" s="16" t="s">
        <v>26</v>
      </c>
      <c r="D112" s="16" t="s">
        <v>4</v>
      </c>
      <c r="E112" s="16">
        <v>0.44090159000000001</v>
      </c>
    </row>
    <row r="113" spans="1:5">
      <c r="A113" s="16" t="s">
        <v>53</v>
      </c>
      <c r="B113" s="16" t="s">
        <v>40</v>
      </c>
      <c r="C113" s="16" t="s">
        <v>26</v>
      </c>
      <c r="D113" s="16" t="s">
        <v>5</v>
      </c>
      <c r="E113" s="16">
        <v>0.84551951999999997</v>
      </c>
    </row>
    <row r="114" spans="1:5">
      <c r="A114" s="16" t="s">
        <v>53</v>
      </c>
      <c r="B114" s="16" t="s">
        <v>40</v>
      </c>
      <c r="C114" s="16" t="s">
        <v>26</v>
      </c>
      <c r="D114" s="16" t="s">
        <v>6</v>
      </c>
      <c r="E114" s="16">
        <v>0.75261131999999997</v>
      </c>
    </row>
    <row r="115" spans="1:5">
      <c r="A115" s="16" t="s">
        <v>53</v>
      </c>
      <c r="B115" s="16" t="s">
        <v>40</v>
      </c>
      <c r="C115" s="16" t="s">
        <v>26</v>
      </c>
      <c r="D115" s="16" t="s">
        <v>7</v>
      </c>
      <c r="E115" s="16">
        <v>0.18658604000000001</v>
      </c>
    </row>
    <row r="116" spans="1:5">
      <c r="A116" s="16" t="s">
        <v>53</v>
      </c>
      <c r="B116" s="16" t="s">
        <v>40</v>
      </c>
      <c r="C116" s="16" t="s">
        <v>26</v>
      </c>
      <c r="D116" s="16" t="s">
        <v>8</v>
      </c>
      <c r="E116" s="16">
        <v>0.23424500000000001</v>
      </c>
    </row>
    <row r="117" spans="1:5">
      <c r="A117" s="16" t="s">
        <v>53</v>
      </c>
      <c r="B117" s="16" t="s">
        <v>40</v>
      </c>
      <c r="C117" s="16" t="s">
        <v>27</v>
      </c>
      <c r="D117" s="16" t="s">
        <v>3</v>
      </c>
      <c r="E117" s="16">
        <v>1.33040132</v>
      </c>
    </row>
    <row r="118" spans="1:5">
      <c r="A118" s="16" t="s">
        <v>53</v>
      </c>
      <c r="B118" s="16" t="s">
        <v>40</v>
      </c>
      <c r="C118" s="16" t="s">
        <v>27</v>
      </c>
      <c r="D118" s="16" t="s">
        <v>4</v>
      </c>
      <c r="E118" s="16">
        <v>3.7284222100000002</v>
      </c>
    </row>
    <row r="119" spans="1:5">
      <c r="A119" s="16" t="s">
        <v>53</v>
      </c>
      <c r="B119" s="16" t="s">
        <v>40</v>
      </c>
      <c r="C119" s="16" t="s">
        <v>27</v>
      </c>
      <c r="D119" s="16" t="s">
        <v>5</v>
      </c>
      <c r="E119" s="16">
        <v>1.0115448</v>
      </c>
    </row>
    <row r="120" spans="1:5">
      <c r="A120" s="16" t="s">
        <v>53</v>
      </c>
      <c r="B120" s="16" t="s">
        <v>40</v>
      </c>
      <c r="C120" s="16" t="s">
        <v>27</v>
      </c>
      <c r="D120" s="16" t="s">
        <v>6</v>
      </c>
      <c r="E120" s="16">
        <v>3.3683342500000002</v>
      </c>
    </row>
    <row r="121" spans="1:5">
      <c r="A121" s="16" t="s">
        <v>53</v>
      </c>
      <c r="B121" s="16" t="s">
        <v>40</v>
      </c>
      <c r="C121" s="16" t="s">
        <v>27</v>
      </c>
      <c r="D121" s="16" t="s">
        <v>7</v>
      </c>
      <c r="E121" s="16">
        <v>2.7009345800000002</v>
      </c>
    </row>
    <row r="122" spans="1:5">
      <c r="A122" s="16" t="s">
        <v>53</v>
      </c>
      <c r="B122" s="16" t="s">
        <v>40</v>
      </c>
      <c r="C122" s="16" t="s">
        <v>27</v>
      </c>
      <c r="D122" s="16" t="s">
        <v>8</v>
      </c>
      <c r="E122" s="16">
        <v>1.2453554200000001</v>
      </c>
    </row>
    <row r="123" spans="1:5">
      <c r="A123" s="16" t="s">
        <v>53</v>
      </c>
      <c r="B123" s="16" t="s">
        <v>41</v>
      </c>
      <c r="C123" s="16" t="s">
        <v>24</v>
      </c>
      <c r="D123" s="16" t="s">
        <v>3</v>
      </c>
      <c r="E123" s="16">
        <v>122</v>
      </c>
    </row>
    <row r="124" spans="1:5">
      <c r="A124" s="16" t="s">
        <v>53</v>
      </c>
      <c r="B124" s="16" t="s">
        <v>41</v>
      </c>
      <c r="C124" s="16" t="s">
        <v>24</v>
      </c>
      <c r="D124" s="16" t="s">
        <v>4</v>
      </c>
      <c r="E124" s="16">
        <v>125</v>
      </c>
    </row>
    <row r="125" spans="1:5">
      <c r="A125" s="16" t="s">
        <v>53</v>
      </c>
      <c r="B125" s="16" t="s">
        <v>41</v>
      </c>
      <c r="C125" s="16" t="s">
        <v>24</v>
      </c>
      <c r="D125" s="16" t="s">
        <v>5</v>
      </c>
      <c r="E125" s="16">
        <v>123</v>
      </c>
    </row>
    <row r="126" spans="1:5">
      <c r="A126" s="16" t="s">
        <v>53</v>
      </c>
      <c r="B126" s="16" t="s">
        <v>41</v>
      </c>
      <c r="C126" s="16" t="s">
        <v>24</v>
      </c>
      <c r="D126" s="16" t="s">
        <v>6</v>
      </c>
      <c r="E126" s="16">
        <v>126</v>
      </c>
    </row>
    <row r="127" spans="1:5">
      <c r="A127" s="16" t="s">
        <v>53</v>
      </c>
      <c r="B127" s="16" t="s">
        <v>41</v>
      </c>
      <c r="C127" s="16" t="s">
        <v>24</v>
      </c>
      <c r="D127" s="16" t="s">
        <v>7</v>
      </c>
      <c r="E127" s="16">
        <v>127</v>
      </c>
    </row>
    <row r="128" spans="1:5">
      <c r="A128" s="16" t="s">
        <v>53</v>
      </c>
      <c r="B128" s="16" t="s">
        <v>41</v>
      </c>
      <c r="C128" s="16" t="s">
        <v>24</v>
      </c>
      <c r="D128" s="16" t="s">
        <v>8</v>
      </c>
      <c r="E128" s="16">
        <v>121</v>
      </c>
    </row>
    <row r="129" spans="1:5">
      <c r="A129" s="16" t="s">
        <v>53</v>
      </c>
      <c r="B129" s="16" t="s">
        <v>41</v>
      </c>
      <c r="C129" s="16" t="s">
        <v>25</v>
      </c>
      <c r="D129" s="16" t="s">
        <v>3</v>
      </c>
      <c r="E129" s="16">
        <v>111</v>
      </c>
    </row>
    <row r="130" spans="1:5">
      <c r="A130" s="16" t="s">
        <v>53</v>
      </c>
      <c r="B130" s="16" t="s">
        <v>41</v>
      </c>
      <c r="C130" s="16" t="s">
        <v>25</v>
      </c>
      <c r="D130" s="16" t="s">
        <v>4</v>
      </c>
      <c r="E130" s="16">
        <v>109</v>
      </c>
    </row>
    <row r="131" spans="1:5">
      <c r="A131" s="16" t="s">
        <v>53</v>
      </c>
      <c r="B131" s="16" t="s">
        <v>41</v>
      </c>
      <c r="C131" s="16" t="s">
        <v>25</v>
      </c>
      <c r="D131" s="16" t="s">
        <v>5</v>
      </c>
      <c r="E131" s="16">
        <v>101</v>
      </c>
    </row>
    <row r="132" spans="1:5">
      <c r="A132" s="16" t="s">
        <v>53</v>
      </c>
      <c r="B132" s="16" t="s">
        <v>41</v>
      </c>
      <c r="C132" s="16" t="s">
        <v>25</v>
      </c>
      <c r="D132" s="16" t="s">
        <v>6</v>
      </c>
      <c r="E132" s="16">
        <v>103</v>
      </c>
    </row>
    <row r="133" spans="1:5">
      <c r="A133" s="16" t="s">
        <v>53</v>
      </c>
      <c r="B133" s="16" t="s">
        <v>41</v>
      </c>
      <c r="C133" s="16" t="s">
        <v>25</v>
      </c>
      <c r="D133" s="16" t="s">
        <v>7</v>
      </c>
      <c r="E133" s="16">
        <v>101</v>
      </c>
    </row>
    <row r="134" spans="1:5">
      <c r="A134" s="16" t="s">
        <v>53</v>
      </c>
      <c r="B134" s="16" t="s">
        <v>41</v>
      </c>
      <c r="C134" s="16" t="s">
        <v>25</v>
      </c>
      <c r="D134" s="16" t="s">
        <v>8</v>
      </c>
      <c r="E134" s="16">
        <v>95</v>
      </c>
    </row>
    <row r="135" spans="1:5">
      <c r="A135" s="16" t="s">
        <v>53</v>
      </c>
      <c r="B135" s="16" t="s">
        <v>41</v>
      </c>
      <c r="C135" s="16" t="s">
        <v>26</v>
      </c>
      <c r="D135" s="16" t="s">
        <v>3</v>
      </c>
      <c r="E135" s="16">
        <v>131</v>
      </c>
    </row>
    <row r="136" spans="1:5">
      <c r="A136" s="16" t="s">
        <v>53</v>
      </c>
      <c r="B136" s="16" t="s">
        <v>41</v>
      </c>
      <c r="C136" s="16" t="s">
        <v>26</v>
      </c>
      <c r="D136" s="16" t="s">
        <v>4</v>
      </c>
      <c r="E136" s="16">
        <v>114</v>
      </c>
    </row>
    <row r="137" spans="1:5">
      <c r="A137" s="16" t="s">
        <v>53</v>
      </c>
      <c r="B137" s="16" t="s">
        <v>41</v>
      </c>
      <c r="C137" s="16" t="s">
        <v>26</v>
      </c>
      <c r="D137" s="16" t="s">
        <v>5</v>
      </c>
      <c r="E137" s="16">
        <v>122</v>
      </c>
    </row>
    <row r="138" spans="1:5">
      <c r="A138" s="16" t="s">
        <v>53</v>
      </c>
      <c r="B138" s="16" t="s">
        <v>41</v>
      </c>
      <c r="C138" s="16" t="s">
        <v>26</v>
      </c>
      <c r="D138" s="16" t="s">
        <v>6</v>
      </c>
      <c r="E138" s="16">
        <v>126</v>
      </c>
    </row>
    <row r="139" spans="1:5">
      <c r="A139" s="16" t="s">
        <v>53</v>
      </c>
      <c r="B139" s="16" t="s">
        <v>41</v>
      </c>
      <c r="C139" s="16" t="s">
        <v>26</v>
      </c>
      <c r="D139" s="16" t="s">
        <v>7</v>
      </c>
      <c r="E139" s="16">
        <v>122</v>
      </c>
    </row>
    <row r="140" spans="1:5">
      <c r="A140" s="16" t="s">
        <v>53</v>
      </c>
      <c r="B140" s="16" t="s">
        <v>41</v>
      </c>
      <c r="C140" s="16" t="s">
        <v>26</v>
      </c>
      <c r="D140" s="16" t="s">
        <v>8</v>
      </c>
      <c r="E140" s="16">
        <v>127</v>
      </c>
    </row>
    <row r="141" spans="1:5">
      <c r="A141" s="16" t="s">
        <v>53</v>
      </c>
      <c r="B141" s="16" t="s">
        <v>41</v>
      </c>
      <c r="C141" s="16" t="s">
        <v>27</v>
      </c>
      <c r="D141" s="16" t="s">
        <v>3</v>
      </c>
      <c r="E141" s="16">
        <v>116</v>
      </c>
    </row>
    <row r="142" spans="1:5">
      <c r="A142" s="16" t="s">
        <v>53</v>
      </c>
      <c r="B142" s="16" t="s">
        <v>41</v>
      </c>
      <c r="C142" s="16" t="s">
        <v>27</v>
      </c>
      <c r="D142" s="16" t="s">
        <v>4</v>
      </c>
      <c r="E142" s="16">
        <v>122</v>
      </c>
    </row>
    <row r="143" spans="1:5">
      <c r="A143" s="16" t="s">
        <v>53</v>
      </c>
      <c r="B143" s="16" t="s">
        <v>41</v>
      </c>
      <c r="C143" s="16" t="s">
        <v>27</v>
      </c>
      <c r="D143" s="16" t="s">
        <v>5</v>
      </c>
      <c r="E143" s="16">
        <v>118</v>
      </c>
    </row>
    <row r="144" spans="1:5">
      <c r="A144" s="16" t="s">
        <v>53</v>
      </c>
      <c r="B144" s="16" t="s">
        <v>41</v>
      </c>
      <c r="C144" s="16" t="s">
        <v>27</v>
      </c>
      <c r="D144" s="16" t="s">
        <v>6</v>
      </c>
      <c r="E144" s="16">
        <v>124</v>
      </c>
    </row>
    <row r="145" spans="1:5">
      <c r="A145" s="16" t="s">
        <v>53</v>
      </c>
      <c r="B145" s="16" t="s">
        <v>41</v>
      </c>
      <c r="C145" s="16" t="s">
        <v>27</v>
      </c>
      <c r="D145" s="16" t="s">
        <v>7</v>
      </c>
      <c r="E145" s="16">
        <v>119</v>
      </c>
    </row>
    <row r="146" spans="1:5">
      <c r="A146" s="16" t="s">
        <v>53</v>
      </c>
      <c r="B146" s="16" t="s">
        <v>41</v>
      </c>
      <c r="C146" s="16" t="s">
        <v>27</v>
      </c>
      <c r="D146" s="16" t="s">
        <v>8</v>
      </c>
      <c r="E146" s="16">
        <v>121</v>
      </c>
    </row>
    <row r="147" spans="1:5">
      <c r="A147" s="16" t="s">
        <v>53</v>
      </c>
      <c r="B147" s="16" t="s">
        <v>42</v>
      </c>
      <c r="C147" s="16" t="s">
        <v>24</v>
      </c>
      <c r="D147" s="16" t="s">
        <v>3</v>
      </c>
      <c r="E147" s="16">
        <v>6.3840531299999999</v>
      </c>
    </row>
    <row r="148" spans="1:5">
      <c r="A148" s="16" t="s">
        <v>53</v>
      </c>
      <c r="B148" s="16" t="s">
        <v>42</v>
      </c>
      <c r="C148" s="16" t="s">
        <v>24</v>
      </c>
      <c r="D148" s="16" t="s">
        <v>4</v>
      </c>
      <c r="E148" s="16">
        <v>8.3735466800000005</v>
      </c>
    </row>
    <row r="149" spans="1:5">
      <c r="A149" s="16" t="s">
        <v>53</v>
      </c>
      <c r="B149" s="16" t="s">
        <v>42</v>
      </c>
      <c r="C149" s="16" t="s">
        <v>24</v>
      </c>
      <c r="D149" s="16" t="s">
        <v>5</v>
      </c>
      <c r="E149" s="16">
        <v>6.8955266100000001</v>
      </c>
    </row>
    <row r="150" spans="1:5">
      <c r="A150" s="16" t="s">
        <v>53</v>
      </c>
      <c r="B150" s="16" t="s">
        <v>42</v>
      </c>
      <c r="C150" s="16" t="s">
        <v>24</v>
      </c>
      <c r="D150" s="16" t="s">
        <v>6</v>
      </c>
      <c r="E150" s="16">
        <v>4.3741982699999999</v>
      </c>
    </row>
    <row r="151" spans="1:5">
      <c r="A151" s="16" t="s">
        <v>53</v>
      </c>
      <c r="B151" s="16" t="s">
        <v>42</v>
      </c>
      <c r="C151" s="16" t="s">
        <v>24</v>
      </c>
      <c r="D151" s="16" t="s">
        <v>7</v>
      </c>
      <c r="E151" s="16">
        <v>6.6370750300000001</v>
      </c>
    </row>
    <row r="152" spans="1:5">
      <c r="A152" s="16" t="s">
        <v>53</v>
      </c>
      <c r="B152" s="16" t="s">
        <v>42</v>
      </c>
      <c r="C152" s="16" t="s">
        <v>24</v>
      </c>
      <c r="D152" s="16" t="s">
        <v>8</v>
      </c>
      <c r="E152" s="16">
        <v>6.3563618399999999</v>
      </c>
    </row>
    <row r="153" spans="1:5">
      <c r="A153" s="16" t="s">
        <v>53</v>
      </c>
      <c r="B153" s="16" t="s">
        <v>42</v>
      </c>
      <c r="C153" s="16" t="s">
        <v>25</v>
      </c>
      <c r="D153" s="16" t="s">
        <v>3</v>
      </c>
      <c r="E153" s="16">
        <v>96.125567599999997</v>
      </c>
    </row>
    <row r="154" spans="1:5">
      <c r="A154" s="16" t="s">
        <v>53</v>
      </c>
      <c r="B154" s="16" t="s">
        <v>42</v>
      </c>
      <c r="C154" s="16" t="s">
        <v>25</v>
      </c>
      <c r="D154" s="16" t="s">
        <v>4</v>
      </c>
      <c r="E154" s="16">
        <v>43.281446199999998</v>
      </c>
    </row>
    <row r="155" spans="1:5">
      <c r="A155" s="16" t="s">
        <v>53</v>
      </c>
      <c r="B155" s="16" t="s">
        <v>42</v>
      </c>
      <c r="C155" s="16" t="s">
        <v>25</v>
      </c>
      <c r="D155" s="16" t="s">
        <v>5</v>
      </c>
      <c r="E155" s="16">
        <v>50.658006399999998</v>
      </c>
    </row>
    <row r="156" spans="1:5">
      <c r="A156" s="16" t="s">
        <v>53</v>
      </c>
      <c r="B156" s="16" t="s">
        <v>42</v>
      </c>
      <c r="C156" s="16" t="s">
        <v>25</v>
      </c>
      <c r="D156" s="16" t="s">
        <v>6</v>
      </c>
      <c r="E156" s="16">
        <v>49.535968099999998</v>
      </c>
    </row>
    <row r="157" spans="1:5">
      <c r="A157" s="16" t="s">
        <v>53</v>
      </c>
      <c r="B157" s="16" t="s">
        <v>42</v>
      </c>
      <c r="C157" s="16" t="s">
        <v>25</v>
      </c>
      <c r="D157" s="16" t="s">
        <v>7</v>
      </c>
      <c r="E157" s="16">
        <v>59.353497699999998</v>
      </c>
    </row>
    <row r="158" spans="1:5">
      <c r="A158" s="16" t="s">
        <v>53</v>
      </c>
      <c r="B158" s="16" t="s">
        <v>42</v>
      </c>
      <c r="C158" s="16" t="s">
        <v>25</v>
      </c>
      <c r="D158" s="16" t="s">
        <v>8</v>
      </c>
      <c r="E158" s="16">
        <v>45.595022399999998</v>
      </c>
    </row>
    <row r="159" spans="1:5">
      <c r="A159" s="16" t="s">
        <v>53</v>
      </c>
      <c r="B159" s="16" t="s">
        <v>42</v>
      </c>
      <c r="C159" s="16" t="s">
        <v>26</v>
      </c>
      <c r="D159" s="16" t="s">
        <v>3</v>
      </c>
      <c r="E159" s="16">
        <v>5.7169520800000004</v>
      </c>
    </row>
    <row r="160" spans="1:5">
      <c r="A160" s="16" t="s">
        <v>53</v>
      </c>
      <c r="B160" s="16" t="s">
        <v>42</v>
      </c>
      <c r="C160" s="16" t="s">
        <v>26</v>
      </c>
      <c r="D160" s="16" t="s">
        <v>4</v>
      </c>
      <c r="E160" s="16">
        <v>3.10264082</v>
      </c>
    </row>
    <row r="161" spans="1:5">
      <c r="A161" s="16" t="s">
        <v>53</v>
      </c>
      <c r="B161" s="16" t="s">
        <v>42</v>
      </c>
      <c r="C161" s="16" t="s">
        <v>26</v>
      </c>
      <c r="D161" s="16" t="s">
        <v>5</v>
      </c>
      <c r="E161" s="16">
        <v>6.3674926799999998</v>
      </c>
    </row>
    <row r="162" spans="1:5">
      <c r="A162" s="16" t="s">
        <v>53</v>
      </c>
      <c r="B162" s="16" t="s">
        <v>42</v>
      </c>
      <c r="C162" s="16" t="s">
        <v>26</v>
      </c>
      <c r="D162" s="16" t="s">
        <v>6</v>
      </c>
      <c r="E162" s="16">
        <v>5.8536435999999998</v>
      </c>
    </row>
    <row r="163" spans="1:5">
      <c r="A163" s="16" t="s">
        <v>53</v>
      </c>
      <c r="B163" s="16" t="s">
        <v>42</v>
      </c>
      <c r="C163" s="16" t="s">
        <v>26</v>
      </c>
      <c r="D163" s="16" t="s">
        <v>7</v>
      </c>
      <c r="E163" s="16">
        <v>5.5452663800000002</v>
      </c>
    </row>
    <row r="164" spans="1:5">
      <c r="A164" s="16" t="s">
        <v>53</v>
      </c>
      <c r="B164" s="16" t="s">
        <v>42</v>
      </c>
      <c r="C164" s="16" t="s">
        <v>26</v>
      </c>
      <c r="D164" s="16" t="s">
        <v>8</v>
      </c>
      <c r="E164" s="16">
        <v>9.2531169900000005</v>
      </c>
    </row>
    <row r="165" spans="1:5">
      <c r="A165" s="16" t="s">
        <v>53</v>
      </c>
      <c r="B165" s="16" t="s">
        <v>42</v>
      </c>
      <c r="C165" s="16" t="s">
        <v>27</v>
      </c>
      <c r="D165" s="16" t="s">
        <v>3</v>
      </c>
      <c r="E165" s="16">
        <v>9.5263304400000006</v>
      </c>
    </row>
    <row r="166" spans="1:5">
      <c r="A166" s="16" t="s">
        <v>53</v>
      </c>
      <c r="B166" s="16" t="s">
        <v>42</v>
      </c>
      <c r="C166" s="16" t="s">
        <v>27</v>
      </c>
      <c r="D166" s="16" t="s">
        <v>4</v>
      </c>
      <c r="E166" s="16">
        <v>28.078241299999998</v>
      </c>
    </row>
    <row r="167" spans="1:5">
      <c r="A167" s="16" t="s">
        <v>53</v>
      </c>
      <c r="B167" s="16" t="s">
        <v>42</v>
      </c>
      <c r="C167" s="16" t="s">
        <v>27</v>
      </c>
      <c r="D167" s="16" t="s">
        <v>5</v>
      </c>
      <c r="E167" s="16">
        <v>7.3680423700000004</v>
      </c>
    </row>
    <row r="168" spans="1:5">
      <c r="A168" s="16" t="s">
        <v>53</v>
      </c>
      <c r="B168" s="16" t="s">
        <v>42</v>
      </c>
      <c r="C168" s="16" t="s">
        <v>27</v>
      </c>
      <c r="D168" s="16" t="s">
        <v>6</v>
      </c>
      <c r="E168" s="16">
        <v>25.782311499999999</v>
      </c>
    </row>
    <row r="169" spans="1:5">
      <c r="A169" s="16" t="s">
        <v>53</v>
      </c>
      <c r="B169" s="16" t="s">
        <v>42</v>
      </c>
      <c r="C169" s="16" t="s">
        <v>27</v>
      </c>
      <c r="D169" s="16" t="s">
        <v>7</v>
      </c>
      <c r="E169" s="16">
        <v>19.8401985</v>
      </c>
    </row>
    <row r="170" spans="1:5">
      <c r="A170" s="16" t="s">
        <v>53</v>
      </c>
      <c r="B170" s="16" t="s">
        <v>42</v>
      </c>
      <c r="C170" s="16" t="s">
        <v>27</v>
      </c>
      <c r="D170" s="16" t="s">
        <v>8</v>
      </c>
      <c r="E170" s="16">
        <v>11.5917374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B9A46-9DD9-C14B-B84D-7C2B02315370}">
  <dimension ref="A1:P39"/>
  <sheetViews>
    <sheetView zoomScale="67" zoomScaleNormal="90" workbookViewId="0">
      <selection activeCell="C53" sqref="C53"/>
    </sheetView>
  </sheetViews>
  <sheetFormatPr baseColWidth="10" defaultRowHeight="16"/>
  <cols>
    <col min="1" max="4" width="25.83203125" style="11" customWidth="1"/>
  </cols>
  <sheetData>
    <row r="1" spans="1:16" ht="16" customHeight="1">
      <c r="A1" s="44" t="s">
        <v>54</v>
      </c>
      <c r="B1" s="45"/>
      <c r="C1" s="45"/>
      <c r="D1" s="45"/>
    </row>
    <row r="2" spans="1:16">
      <c r="A2" s="10"/>
      <c r="B2" s="10"/>
      <c r="C2" s="10"/>
      <c r="D2" s="10"/>
    </row>
    <row r="3" spans="1:16">
      <c r="A3" s="9" t="s">
        <v>12</v>
      </c>
      <c r="B3" s="9" t="s">
        <v>11</v>
      </c>
      <c r="C3" s="9" t="s">
        <v>13</v>
      </c>
      <c r="D3" s="9" t="s">
        <v>14</v>
      </c>
    </row>
    <row r="4" spans="1:16">
      <c r="A4" s="21">
        <v>1.337134242027548</v>
      </c>
      <c r="B4" s="21">
        <v>1.6916273903283094</v>
      </c>
      <c r="C4" s="21">
        <v>3.1376195376474389E-2</v>
      </c>
      <c r="D4" s="21">
        <v>5.6361305274817586E-2</v>
      </c>
      <c r="F4" s="30"/>
      <c r="G4" s="30"/>
      <c r="H4" s="30"/>
      <c r="I4" s="30"/>
    </row>
    <row r="5" spans="1:16">
      <c r="A5" s="21">
        <v>1.0070147311436748</v>
      </c>
      <c r="B5" s="21">
        <v>1.8028230562754364</v>
      </c>
      <c r="C5" s="21">
        <v>0.13702506979968321</v>
      </c>
      <c r="D5" s="21">
        <v>0.12010635572526089</v>
      </c>
      <c r="F5" s="30"/>
      <c r="G5" s="30"/>
      <c r="H5" s="30"/>
      <c r="I5" s="30"/>
    </row>
    <row r="6" spans="1:16">
      <c r="A6" s="21">
        <v>1.195538465110171</v>
      </c>
      <c r="B6" s="21">
        <v>1.2862936062971324</v>
      </c>
      <c r="C6" s="21">
        <v>1.1071227011928371E-2</v>
      </c>
      <c r="D6" s="21">
        <v>3.7895148932883876E-3</v>
      </c>
      <c r="F6" s="30"/>
      <c r="G6" s="30"/>
      <c r="H6" s="30"/>
      <c r="I6" s="30"/>
    </row>
    <row r="7" spans="1:16">
      <c r="A7" s="21">
        <v>0.51294951922615184</v>
      </c>
      <c r="B7" s="21">
        <v>1.0631246983337326</v>
      </c>
      <c r="C7" s="21">
        <v>4.2080072119650208E-3</v>
      </c>
      <c r="D7" s="21">
        <v>7.7019442371386596E-2</v>
      </c>
      <c r="F7" s="30"/>
      <c r="G7" s="30"/>
      <c r="H7" s="30"/>
      <c r="I7" s="30"/>
    </row>
    <row r="8" spans="1:16">
      <c r="A8" s="21">
        <v>0.94470950771295314</v>
      </c>
      <c r="B8" s="21">
        <v>1.8312678000444469</v>
      </c>
      <c r="C8" s="21">
        <v>3.6103825082081244E-2</v>
      </c>
      <c r="D8" s="21">
        <v>1.77647979137299E-2</v>
      </c>
      <c r="F8" s="30"/>
      <c r="G8" s="30"/>
      <c r="H8" s="30"/>
      <c r="I8" s="30"/>
    </row>
    <row r="9" spans="1:16">
      <c r="A9" s="31">
        <v>1.2818957238524955</v>
      </c>
      <c r="B9" s="31">
        <v>1.7532147315439683</v>
      </c>
      <c r="C9" s="31">
        <v>1.2146071313634654E-2</v>
      </c>
      <c r="D9" s="31">
        <v>7.3588687319026888E-2</v>
      </c>
      <c r="F9" s="30"/>
      <c r="G9" s="30"/>
      <c r="H9" s="30"/>
      <c r="I9" s="30"/>
    </row>
    <row r="13" spans="1:16" ht="17" thickBot="1"/>
    <row r="14" spans="1:16" ht="27" thickBot="1">
      <c r="A14" s="25"/>
      <c r="B14" s="25"/>
      <c r="C14" s="25"/>
      <c r="D14" s="25"/>
      <c r="E14" s="68" t="s">
        <v>77</v>
      </c>
      <c r="F14" s="69"/>
      <c r="G14" s="70"/>
      <c r="H14" s="46" t="s">
        <v>78</v>
      </c>
      <c r="I14" s="47"/>
      <c r="J14" s="47"/>
      <c r="K14" s="47"/>
      <c r="L14" s="47"/>
      <c r="M14" s="47"/>
      <c r="N14" s="48"/>
    </row>
    <row r="15" spans="1:16">
      <c r="A15" s="26"/>
      <c r="B15" s="27" t="s">
        <v>58</v>
      </c>
      <c r="C15" s="49" t="s">
        <v>59</v>
      </c>
      <c r="D15" s="49"/>
      <c r="E15" s="25" t="s">
        <v>60</v>
      </c>
      <c r="F15" s="25" t="s">
        <v>61</v>
      </c>
      <c r="G15" s="25" t="s">
        <v>62</v>
      </c>
      <c r="H15" s="33" t="s">
        <v>60</v>
      </c>
      <c r="I15" s="34" t="s">
        <v>63</v>
      </c>
      <c r="J15" s="25" t="s">
        <v>62</v>
      </c>
      <c r="K15" s="34" t="s">
        <v>64</v>
      </c>
      <c r="L15" s="34" t="s">
        <v>65</v>
      </c>
      <c r="M15" s="25" t="s">
        <v>66</v>
      </c>
      <c r="N15" s="35" t="s">
        <v>67</v>
      </c>
    </row>
    <row r="16" spans="1:16">
      <c r="A16" s="50" t="s">
        <v>68</v>
      </c>
      <c r="B16" s="28">
        <v>1</v>
      </c>
      <c r="C16" s="52" t="s">
        <v>69</v>
      </c>
      <c r="D16" s="53"/>
      <c r="E16" s="36">
        <v>17.666116714477539</v>
      </c>
      <c r="F16" s="36">
        <v>17.796642303466797</v>
      </c>
      <c r="G16" s="36">
        <f>AVERAGE(E16:F16)</f>
        <v>17.731379508972168</v>
      </c>
      <c r="H16" s="33">
        <v>18.688137054443359</v>
      </c>
      <c r="I16" s="25">
        <v>18.557315826416016</v>
      </c>
      <c r="J16" s="37">
        <f t="shared" ref="J16:J39" si="0">AVERAGE(H16:I16)</f>
        <v>18.622726440429688</v>
      </c>
      <c r="K16" s="37">
        <f t="shared" ref="K16:K39" si="1">J16-G16</f>
        <v>0.89134693145751953</v>
      </c>
      <c r="L16" s="37">
        <f>AVERAGE(K16:K21)</f>
        <v>1.3104912439982097</v>
      </c>
      <c r="M16" s="37">
        <f>K16-$L$16</f>
        <v>-0.41914431254069018</v>
      </c>
      <c r="N16" s="38">
        <f>POWER(2,-M16)</f>
        <v>1.337134242027548</v>
      </c>
      <c r="P16" s="30"/>
    </row>
    <row r="17" spans="1:16">
      <c r="A17" s="51"/>
      <c r="B17" s="28">
        <v>2</v>
      </c>
      <c r="C17" s="54"/>
      <c r="D17" s="55"/>
      <c r="E17" s="36">
        <v>16.817584991455078</v>
      </c>
      <c r="F17" s="36">
        <v>16.966157913208008</v>
      </c>
      <c r="G17" s="36">
        <f t="shared" ref="G17:G21" si="2">AVERAGE(E17:F17)</f>
        <v>16.891871452331543</v>
      </c>
      <c r="H17" s="33">
        <v>18.195383071899414</v>
      </c>
      <c r="I17" s="25">
        <v>18.189172744750977</v>
      </c>
      <c r="J17" s="37">
        <f t="shared" si="0"/>
        <v>18.192277908325195</v>
      </c>
      <c r="K17" s="37">
        <f t="shared" si="1"/>
        <v>1.3004064559936523</v>
      </c>
      <c r="L17" s="37"/>
      <c r="M17" s="37">
        <f t="shared" ref="M17:M39" si="3">K17-$L$16</f>
        <v>-1.0084788004557366E-2</v>
      </c>
      <c r="N17" s="38">
        <f t="shared" ref="N17:N39" si="4">POWER(2,-M17)</f>
        <v>1.0070147311436748</v>
      </c>
      <c r="P17" s="30"/>
    </row>
    <row r="18" spans="1:16">
      <c r="A18" s="51"/>
      <c r="B18" s="28">
        <v>3</v>
      </c>
      <c r="C18" s="54"/>
      <c r="D18" s="55"/>
      <c r="E18" s="36">
        <v>16.799234390258789</v>
      </c>
      <c r="F18" s="36">
        <v>16.759576797485352</v>
      </c>
      <c r="G18" s="36">
        <f t="shared" si="2"/>
        <v>16.77940559387207</v>
      </c>
      <c r="H18" s="33">
        <v>17.760963439941406</v>
      </c>
      <c r="I18" s="25">
        <v>17.903509140014648</v>
      </c>
      <c r="J18" s="37">
        <f t="shared" si="0"/>
        <v>17.832236289978027</v>
      </c>
      <c r="K18" s="37">
        <f t="shared" si="1"/>
        <v>1.052830696105957</v>
      </c>
      <c r="L18" s="37"/>
      <c r="M18" s="37">
        <f t="shared" si="3"/>
        <v>-0.25766054789225268</v>
      </c>
      <c r="N18" s="38">
        <f t="shared" si="4"/>
        <v>1.195538465110171</v>
      </c>
      <c r="P18" s="30"/>
    </row>
    <row r="19" spans="1:16">
      <c r="A19" s="51"/>
      <c r="B19" s="28">
        <v>4</v>
      </c>
      <c r="C19" s="54"/>
      <c r="D19" s="55"/>
      <c r="E19" s="36">
        <v>15.469439506530762</v>
      </c>
      <c r="F19" s="36">
        <v>15.420567512512207</v>
      </c>
      <c r="G19" s="36">
        <f t="shared" si="2"/>
        <v>15.445003509521484</v>
      </c>
      <c r="H19" s="33">
        <v>17.688724517822266</v>
      </c>
      <c r="I19" s="25">
        <v>17.74848747253418</v>
      </c>
      <c r="J19" s="37">
        <f t="shared" si="0"/>
        <v>17.718605995178223</v>
      </c>
      <c r="K19" s="37">
        <f t="shared" si="1"/>
        <v>2.2736024856567383</v>
      </c>
      <c r="L19" s="37"/>
      <c r="M19" s="37">
        <f t="shared" si="3"/>
        <v>0.96311124165852857</v>
      </c>
      <c r="N19" s="38">
        <f t="shared" si="4"/>
        <v>0.51294951922615184</v>
      </c>
      <c r="P19" s="30"/>
    </row>
    <row r="20" spans="1:16">
      <c r="A20" s="51"/>
      <c r="B20" s="28">
        <v>5</v>
      </c>
      <c r="C20" s="54"/>
      <c r="D20" s="55"/>
      <c r="E20" s="36">
        <v>19.256834030151367</v>
      </c>
      <c r="F20" s="36">
        <v>19.596002578735352</v>
      </c>
      <c r="G20" s="36">
        <f t="shared" si="2"/>
        <v>19.426418304443359</v>
      </c>
      <c r="H20" s="33">
        <v>20.907543182373047</v>
      </c>
      <c r="I20" s="25">
        <v>20.730390548706055</v>
      </c>
      <c r="J20" s="37">
        <f t="shared" si="0"/>
        <v>20.818966865539551</v>
      </c>
      <c r="K20" s="37">
        <f t="shared" si="1"/>
        <v>1.3925485610961914</v>
      </c>
      <c r="L20" s="37"/>
      <c r="M20" s="37">
        <f t="shared" si="3"/>
        <v>8.2057317097981697E-2</v>
      </c>
      <c r="N20" s="38">
        <f t="shared" si="4"/>
        <v>0.94470950771295314</v>
      </c>
      <c r="P20" s="30"/>
    </row>
    <row r="21" spans="1:16" ht="17" thickBot="1">
      <c r="A21" s="51"/>
      <c r="B21" s="28">
        <v>6</v>
      </c>
      <c r="C21" s="56"/>
      <c r="D21" s="57"/>
      <c r="E21" s="36">
        <v>20.825353622436523</v>
      </c>
      <c r="F21" s="36">
        <v>19.73918342590332</v>
      </c>
      <c r="G21" s="36">
        <f t="shared" si="2"/>
        <v>20.282268524169922</v>
      </c>
      <c r="H21" s="33">
        <v>21.250558853149414</v>
      </c>
      <c r="I21" s="25">
        <v>21.218402862548828</v>
      </c>
      <c r="J21" s="37">
        <f t="shared" si="0"/>
        <v>21.234480857849121</v>
      </c>
      <c r="K21" s="37">
        <f t="shared" si="1"/>
        <v>0.95221233367919922</v>
      </c>
      <c r="L21" s="37"/>
      <c r="M21" s="37">
        <f t="shared" si="3"/>
        <v>-0.35827891031901049</v>
      </c>
      <c r="N21" s="38">
        <f t="shared" si="4"/>
        <v>1.2818957238524955</v>
      </c>
      <c r="P21" s="30"/>
    </row>
    <row r="22" spans="1:16">
      <c r="A22" s="51"/>
      <c r="B22" s="29">
        <v>7</v>
      </c>
      <c r="C22" s="58" t="s">
        <v>70</v>
      </c>
      <c r="D22" s="59"/>
      <c r="E22" s="39">
        <v>18.53539</v>
      </c>
      <c r="F22" s="39">
        <v>18.9709</v>
      </c>
      <c r="G22" s="39">
        <f t="shared" ref="G22:G39" si="5">AVERAGE(E22:F22)</f>
        <v>18.753145</v>
      </c>
      <c r="H22" s="33">
        <v>19.215438842773398</v>
      </c>
      <c r="I22" s="25">
        <v>19.3950099945068</v>
      </c>
      <c r="J22" s="40">
        <f t="shared" si="0"/>
        <v>19.305224418640101</v>
      </c>
      <c r="K22" s="40">
        <f t="shared" si="1"/>
        <v>0.55207941864010124</v>
      </c>
      <c r="L22" s="37"/>
      <c r="M22" s="37">
        <f>K22-$L$16</f>
        <v>-0.75841182535810847</v>
      </c>
      <c r="N22" s="38">
        <f t="shared" si="4"/>
        <v>1.6916273903283094</v>
      </c>
      <c r="P22" s="30"/>
    </row>
    <row r="23" spans="1:16">
      <c r="A23" s="51"/>
      <c r="B23" s="29">
        <v>8</v>
      </c>
      <c r="C23" s="60"/>
      <c r="D23" s="61"/>
      <c r="E23" s="36">
        <v>17.88214</v>
      </c>
      <c r="F23" s="36">
        <v>17.951409999999999</v>
      </c>
      <c r="G23" s="36">
        <f t="shared" si="5"/>
        <v>17.916775000000001</v>
      </c>
      <c r="H23" s="33">
        <v>18.397525787353516</v>
      </c>
      <c r="I23" s="25">
        <v>18.356491088867188</v>
      </c>
      <c r="J23" s="37">
        <f t="shared" si="0"/>
        <v>18.377008438110352</v>
      </c>
      <c r="K23" s="37">
        <f t="shared" si="1"/>
        <v>0.46023343811035033</v>
      </c>
      <c r="L23" s="37"/>
      <c r="M23" s="37">
        <f t="shared" si="3"/>
        <v>-0.85025780588785937</v>
      </c>
      <c r="N23" s="38">
        <f t="shared" si="4"/>
        <v>1.8028230562754364</v>
      </c>
      <c r="P23" s="30"/>
    </row>
    <row r="24" spans="1:16">
      <c r="A24" s="51"/>
      <c r="B24" s="29">
        <v>9</v>
      </c>
      <c r="C24" s="60"/>
      <c r="D24" s="61"/>
      <c r="E24" s="36">
        <v>20.294699999999999</v>
      </c>
      <c r="F24" s="36">
        <v>20.400069999999999</v>
      </c>
      <c r="G24" s="36">
        <f t="shared" si="5"/>
        <v>20.347384999999999</v>
      </c>
      <c r="H24" s="33">
        <v>21.337913894653301</v>
      </c>
      <c r="I24" s="25">
        <v>21.251398620605499</v>
      </c>
      <c r="J24" s="37">
        <f t="shared" si="0"/>
        <v>21.294656257629399</v>
      </c>
      <c r="K24" s="37">
        <f t="shared" si="1"/>
        <v>0.94727125762939934</v>
      </c>
      <c r="L24" s="37"/>
      <c r="M24" s="37">
        <f t="shared" si="3"/>
        <v>-0.36321998636881037</v>
      </c>
      <c r="N24" s="38">
        <f t="shared" si="4"/>
        <v>1.2862936062971324</v>
      </c>
      <c r="P24" s="30"/>
    </row>
    <row r="25" spans="1:16">
      <c r="A25" s="51"/>
      <c r="B25" s="29">
        <v>10</v>
      </c>
      <c r="C25" s="60"/>
      <c r="D25" s="61"/>
      <c r="E25" s="36">
        <v>20.952179999999998</v>
      </c>
      <c r="F25" s="36">
        <v>20.93694</v>
      </c>
      <c r="G25" s="36">
        <f t="shared" si="5"/>
        <v>20.944559999999999</v>
      </c>
      <c r="H25" s="33">
        <v>22.103321762084999</v>
      </c>
      <c r="I25" s="25">
        <v>22.230159072875999</v>
      </c>
      <c r="J25" s="37">
        <f t="shared" si="0"/>
        <v>22.166740417480497</v>
      </c>
      <c r="K25" s="37">
        <f t="shared" si="1"/>
        <v>1.222180417480498</v>
      </c>
      <c r="L25" s="37"/>
      <c r="M25" s="37">
        <f t="shared" si="3"/>
        <v>-8.8310826517711716E-2</v>
      </c>
      <c r="N25" s="38">
        <f t="shared" si="4"/>
        <v>1.0631246983337326</v>
      </c>
      <c r="P25" s="30"/>
    </row>
    <row r="26" spans="1:16">
      <c r="A26" s="51"/>
      <c r="B26" s="29">
        <v>11</v>
      </c>
      <c r="C26" s="60"/>
      <c r="D26" s="61"/>
      <c r="E26" s="36">
        <v>19.809529999999999</v>
      </c>
      <c r="F26" s="36">
        <v>19.921050000000001</v>
      </c>
      <c r="G26" s="36">
        <f t="shared" si="5"/>
        <v>19.865290000000002</v>
      </c>
      <c r="H26" s="33">
        <v>20.269941329956055</v>
      </c>
      <c r="I26" s="25">
        <v>20.335935592651367</v>
      </c>
      <c r="J26" s="37">
        <f t="shared" si="0"/>
        <v>20.302938461303711</v>
      </c>
      <c r="K26" s="37">
        <f t="shared" si="1"/>
        <v>0.43764846130370927</v>
      </c>
      <c r="L26" s="37"/>
      <c r="M26" s="37">
        <f t="shared" si="3"/>
        <v>-0.87284278269450044</v>
      </c>
      <c r="N26" s="38">
        <f t="shared" si="4"/>
        <v>1.8312678000444469</v>
      </c>
      <c r="P26" s="30"/>
    </row>
    <row r="27" spans="1:16" ht="17" thickBot="1">
      <c r="A27" s="51"/>
      <c r="B27" s="29">
        <v>12</v>
      </c>
      <c r="C27" s="62"/>
      <c r="D27" s="63"/>
      <c r="E27" s="36">
        <v>17.830919999999999</v>
      </c>
      <c r="F27" s="36">
        <v>17.488980000000002</v>
      </c>
      <c r="G27" s="36">
        <f t="shared" si="5"/>
        <v>17.659950000000002</v>
      </c>
      <c r="H27" s="33">
        <v>18.1336975097656</v>
      </c>
      <c r="I27" s="25">
        <v>18.187179565429702</v>
      </c>
      <c r="J27" s="37">
        <f t="shared" si="0"/>
        <v>18.160438537597649</v>
      </c>
      <c r="K27" s="37">
        <f t="shared" si="1"/>
        <v>0.50048853759764711</v>
      </c>
      <c r="L27" s="37"/>
      <c r="M27" s="37">
        <f t="shared" si="3"/>
        <v>-0.8100027064005626</v>
      </c>
      <c r="N27" s="38">
        <f t="shared" si="4"/>
        <v>1.7532147315439683</v>
      </c>
      <c r="P27" s="30"/>
    </row>
    <row r="28" spans="1:16">
      <c r="A28" s="51"/>
      <c r="B28" s="28">
        <v>13</v>
      </c>
      <c r="C28" s="52" t="s">
        <v>71</v>
      </c>
      <c r="D28" s="53"/>
      <c r="E28" s="39">
        <v>17.635562896728516</v>
      </c>
      <c r="F28" s="39">
        <v>17.740447998046875</v>
      </c>
      <c r="G28" s="39">
        <f t="shared" si="5"/>
        <v>17.688005447387695</v>
      </c>
      <c r="H28" s="41">
        <v>24.010995864868164</v>
      </c>
      <c r="I28" s="42">
        <v>23.974369049072266</v>
      </c>
      <c r="J28" s="40">
        <f t="shared" si="0"/>
        <v>23.992682456970215</v>
      </c>
      <c r="K28" s="40">
        <f t="shared" si="1"/>
        <v>6.3046770095825195</v>
      </c>
      <c r="L28" s="37"/>
      <c r="M28" s="37">
        <f t="shared" si="3"/>
        <v>4.9941857655843096</v>
      </c>
      <c r="N28" s="38">
        <f t="shared" si="4"/>
        <v>3.1376195376474389E-2</v>
      </c>
      <c r="P28" s="30"/>
    </row>
    <row r="29" spans="1:16">
      <c r="A29" s="51"/>
      <c r="B29" s="28">
        <v>14</v>
      </c>
      <c r="C29" s="54"/>
      <c r="D29" s="55"/>
      <c r="E29" s="36">
        <v>19.475954055786133</v>
      </c>
      <c r="F29" s="36">
        <v>19.549802780151367</v>
      </c>
      <c r="G29" s="36">
        <f t="shared" si="5"/>
        <v>19.51287841796875</v>
      </c>
      <c r="H29" s="33">
        <v>23.683073043823242</v>
      </c>
      <c r="I29" s="25">
        <v>23.698642730712891</v>
      </c>
      <c r="J29" s="37">
        <f t="shared" si="0"/>
        <v>23.690857887268066</v>
      </c>
      <c r="K29" s="37">
        <f t="shared" si="1"/>
        <v>4.1779794692993164</v>
      </c>
      <c r="L29" s="37"/>
      <c r="M29" s="37">
        <f t="shared" si="3"/>
        <v>2.8674882253011065</v>
      </c>
      <c r="N29" s="38">
        <f t="shared" si="4"/>
        <v>0.13702506979968321</v>
      </c>
      <c r="P29" s="30"/>
    </row>
    <row r="30" spans="1:16">
      <c r="A30" s="51"/>
      <c r="B30" s="28">
        <v>15</v>
      </c>
      <c r="C30" s="54"/>
      <c r="D30" s="55"/>
      <c r="E30" s="36">
        <v>18.15971565246582</v>
      </c>
      <c r="F30" s="36">
        <v>18.820816040039062</v>
      </c>
      <c r="G30" s="36">
        <f t="shared" si="5"/>
        <v>18.490265846252441</v>
      </c>
      <c r="H30" s="33">
        <v>26.411788940429688</v>
      </c>
      <c r="I30" s="25">
        <v>26.183807373046875</v>
      </c>
      <c r="J30" s="37">
        <f t="shared" si="0"/>
        <v>26.297798156738281</v>
      </c>
      <c r="K30" s="37">
        <f t="shared" si="1"/>
        <v>7.8075323104858398</v>
      </c>
      <c r="L30" s="37"/>
      <c r="M30" s="37">
        <f t="shared" si="3"/>
        <v>6.4970410664876299</v>
      </c>
      <c r="N30" s="38">
        <f t="shared" si="4"/>
        <v>1.1071227011928371E-2</v>
      </c>
      <c r="P30" s="30"/>
    </row>
    <row r="31" spans="1:16">
      <c r="A31" s="51"/>
      <c r="B31" s="28">
        <v>16</v>
      </c>
      <c r="C31" s="54"/>
      <c r="D31" s="55"/>
      <c r="E31" s="36">
        <v>17.229307174682617</v>
      </c>
      <c r="F31" s="36">
        <v>17.291412353515625</v>
      </c>
      <c r="G31" s="36">
        <f t="shared" si="5"/>
        <v>17.260359764099121</v>
      </c>
      <c r="H31" s="33">
        <v>26.503805160522461</v>
      </c>
      <c r="I31" s="25">
        <v>26.423191070556641</v>
      </c>
      <c r="J31" s="37">
        <f t="shared" si="0"/>
        <v>26.463498115539551</v>
      </c>
      <c r="K31" s="37">
        <f t="shared" si="1"/>
        <v>9.2031383514404297</v>
      </c>
      <c r="L31" s="37"/>
      <c r="M31" s="37">
        <f t="shared" si="3"/>
        <v>7.8926471074422198</v>
      </c>
      <c r="N31" s="38">
        <f t="shared" si="4"/>
        <v>4.2080072119650208E-3</v>
      </c>
      <c r="P31" s="30"/>
    </row>
    <row r="32" spans="1:16">
      <c r="A32" s="51"/>
      <c r="B32" s="28">
        <v>17</v>
      </c>
      <c r="C32" s="54"/>
      <c r="D32" s="55"/>
      <c r="E32" s="36">
        <v>17.886333465576172</v>
      </c>
      <c r="F32" s="36">
        <v>17.898727416992188</v>
      </c>
      <c r="G32" s="36">
        <f t="shared" si="5"/>
        <v>17.89253044128418</v>
      </c>
      <c r="H32" s="33">
        <v>24.013860702514648</v>
      </c>
      <c r="I32" s="25">
        <v>23.975591659545898</v>
      </c>
      <c r="J32" s="37">
        <f t="shared" si="0"/>
        <v>23.994726181030273</v>
      </c>
      <c r="K32" s="37">
        <f t="shared" si="1"/>
        <v>6.1021957397460938</v>
      </c>
      <c r="L32" s="37"/>
      <c r="M32" s="37">
        <f t="shared" si="3"/>
        <v>4.7917044957478838</v>
      </c>
      <c r="N32" s="38">
        <f t="shared" si="4"/>
        <v>3.6103825082081244E-2</v>
      </c>
      <c r="P32" s="30"/>
    </row>
    <row r="33" spans="1:16" ht="17" thickBot="1">
      <c r="A33" s="51"/>
      <c r="B33" s="28">
        <v>18</v>
      </c>
      <c r="C33" s="56"/>
      <c r="D33" s="57"/>
      <c r="E33" s="36">
        <v>17.206642150878906</v>
      </c>
      <c r="F33" s="36">
        <v>17.298084259033203</v>
      </c>
      <c r="G33" s="36">
        <f t="shared" si="5"/>
        <v>17.252363204956055</v>
      </c>
      <c r="H33" s="33">
        <v>24.917690277099609</v>
      </c>
      <c r="I33" s="25">
        <v>24.934751510620117</v>
      </c>
      <c r="J33" s="37">
        <f t="shared" si="0"/>
        <v>24.926220893859863</v>
      </c>
      <c r="K33" s="37">
        <f t="shared" si="1"/>
        <v>7.6738576889038086</v>
      </c>
      <c r="L33" s="37"/>
      <c r="M33" s="37">
        <f t="shared" si="3"/>
        <v>6.3633664449055987</v>
      </c>
      <c r="N33" s="38">
        <f t="shared" si="4"/>
        <v>1.2146071313634654E-2</v>
      </c>
      <c r="P33" s="30"/>
    </row>
    <row r="34" spans="1:16">
      <c r="A34" s="51"/>
      <c r="B34" s="29">
        <v>19</v>
      </c>
      <c r="C34" s="64" t="s">
        <v>72</v>
      </c>
      <c r="D34" s="65"/>
      <c r="E34" s="39">
        <v>17.905519485473633</v>
      </c>
      <c r="F34" s="39">
        <v>18.383251190185547</v>
      </c>
      <c r="G34" s="39">
        <f t="shared" si="5"/>
        <v>18.14438533782959</v>
      </c>
      <c r="H34" s="41">
        <v>23.497892379760742</v>
      </c>
      <c r="I34" s="42">
        <v>23.710163116455078</v>
      </c>
      <c r="J34" s="40">
        <f t="shared" si="0"/>
        <v>23.60402774810791</v>
      </c>
      <c r="K34" s="40">
        <f t="shared" si="1"/>
        <v>5.4596424102783203</v>
      </c>
      <c r="L34" s="37"/>
      <c r="M34" s="37">
        <f t="shared" si="3"/>
        <v>4.1491511662801104</v>
      </c>
      <c r="N34" s="38">
        <f t="shared" si="4"/>
        <v>5.6361305274817586E-2</v>
      </c>
      <c r="P34" s="30"/>
    </row>
    <row r="35" spans="1:16">
      <c r="A35" s="51"/>
      <c r="B35" s="29">
        <v>20</v>
      </c>
      <c r="C35" s="66"/>
      <c r="D35" s="67"/>
      <c r="E35" s="36">
        <v>19.221187591552734</v>
      </c>
      <c r="F35" s="36">
        <v>19.378686904907227</v>
      </c>
      <c r="G35" s="36">
        <f t="shared" si="5"/>
        <v>19.29993724822998</v>
      </c>
      <c r="H35" s="33">
        <v>23.691932678222699</v>
      </c>
      <c r="I35" s="25">
        <v>23.6441555023193</v>
      </c>
      <c r="J35" s="37">
        <f t="shared" si="0"/>
        <v>23.668044090271</v>
      </c>
      <c r="K35" s="37">
        <f t="shared" si="1"/>
        <v>4.3681068420410192</v>
      </c>
      <c r="L35" s="37"/>
      <c r="M35" s="37">
        <f t="shared" si="3"/>
        <v>3.0576155980428092</v>
      </c>
      <c r="N35" s="38">
        <f t="shared" si="4"/>
        <v>0.12010635572526089</v>
      </c>
      <c r="P35" s="30"/>
    </row>
    <row r="36" spans="1:16">
      <c r="A36" s="51"/>
      <c r="B36" s="29">
        <v>21</v>
      </c>
      <c r="C36" s="66"/>
      <c r="D36" s="67"/>
      <c r="E36" s="36">
        <v>16.225715637207031</v>
      </c>
      <c r="F36" s="36">
        <v>16.311786651611328</v>
      </c>
      <c r="G36" s="36">
        <f t="shared" si="5"/>
        <v>16.26875114440918</v>
      </c>
      <c r="H36" s="33">
        <v>25.697841644287109</v>
      </c>
      <c r="I36" s="25">
        <v>25.548185348510742</v>
      </c>
      <c r="J36" s="37">
        <f t="shared" si="0"/>
        <v>25.623013496398926</v>
      </c>
      <c r="K36" s="37">
        <f t="shared" si="1"/>
        <v>9.3542623519897461</v>
      </c>
      <c r="L36" s="37"/>
      <c r="M36" s="37">
        <f t="shared" si="3"/>
        <v>8.0437711079915371</v>
      </c>
      <c r="N36" s="38">
        <f t="shared" si="4"/>
        <v>3.7895148932883876E-3</v>
      </c>
      <c r="P36" s="30"/>
    </row>
    <row r="37" spans="1:16">
      <c r="A37" s="51"/>
      <c r="B37" s="29">
        <v>22</v>
      </c>
      <c r="C37" s="66"/>
      <c r="D37" s="67"/>
      <c r="E37" s="36">
        <v>16.684535980224609</v>
      </c>
      <c r="F37" s="36">
        <v>16.968801498413086</v>
      </c>
      <c r="G37" s="36">
        <f t="shared" si="5"/>
        <v>16.826668739318848</v>
      </c>
      <c r="H37" s="33">
        <v>21.815061569213867</v>
      </c>
      <c r="I37" s="25">
        <v>21.856525421142578</v>
      </c>
      <c r="J37" s="37">
        <f t="shared" si="0"/>
        <v>21.835793495178223</v>
      </c>
      <c r="K37" s="37">
        <f t="shared" si="1"/>
        <v>5.009124755859375</v>
      </c>
      <c r="L37" s="37"/>
      <c r="M37" s="37">
        <f t="shared" si="3"/>
        <v>3.6986335118611651</v>
      </c>
      <c r="N37" s="38">
        <f t="shared" si="4"/>
        <v>7.7019442371386596E-2</v>
      </c>
      <c r="P37" s="30"/>
    </row>
    <row r="38" spans="1:16">
      <c r="A38" s="51"/>
      <c r="B38" s="29">
        <v>23</v>
      </c>
      <c r="C38" s="66"/>
      <c r="D38" s="67"/>
      <c r="E38" s="36">
        <v>18.472579956054688</v>
      </c>
      <c r="F38" s="36">
        <v>18.472923278808594</v>
      </c>
      <c r="G38" s="36">
        <f t="shared" si="5"/>
        <v>18.472751617431641</v>
      </c>
      <c r="H38" s="33">
        <v>25.565698623657227</v>
      </c>
      <c r="I38" s="25">
        <v>25.630456924438477</v>
      </c>
      <c r="J38" s="37">
        <f t="shared" si="0"/>
        <v>25.598077774047852</v>
      </c>
      <c r="K38" s="37">
        <f t="shared" si="1"/>
        <v>7.1253261566162109</v>
      </c>
      <c r="L38" s="37"/>
      <c r="M38" s="37">
        <f t="shared" si="3"/>
        <v>5.814834912618001</v>
      </c>
      <c r="N38" s="38">
        <f t="shared" si="4"/>
        <v>1.77647979137299E-2</v>
      </c>
      <c r="P38" s="30"/>
    </row>
    <row r="39" spans="1:16">
      <c r="A39" s="51"/>
      <c r="B39" s="29">
        <v>24</v>
      </c>
      <c r="C39" s="66"/>
      <c r="D39" s="67"/>
      <c r="E39" s="36">
        <v>18.306344985961914</v>
      </c>
      <c r="F39" s="36">
        <v>18.458854675292969</v>
      </c>
      <c r="G39" s="36">
        <f t="shared" si="5"/>
        <v>18.382599830627441</v>
      </c>
      <c r="H39" s="33">
        <v>23.319225311279297</v>
      </c>
      <c r="I39" s="25">
        <v>23.595701217651367</v>
      </c>
      <c r="J39" s="37">
        <f t="shared" si="0"/>
        <v>23.457463264465332</v>
      </c>
      <c r="K39" s="37">
        <f t="shared" si="1"/>
        <v>5.0748634338378906</v>
      </c>
      <c r="L39" s="37"/>
      <c r="M39" s="37">
        <f t="shared" si="3"/>
        <v>3.7643721898396807</v>
      </c>
      <c r="N39" s="38">
        <f t="shared" si="4"/>
        <v>7.3588687319026888E-2</v>
      </c>
      <c r="P39" s="30"/>
    </row>
  </sheetData>
  <mergeCells count="9">
    <mergeCell ref="A1:D1"/>
    <mergeCell ref="H14:N14"/>
    <mergeCell ref="C15:D15"/>
    <mergeCell ref="A16:A39"/>
    <mergeCell ref="C16:D21"/>
    <mergeCell ref="C22:D27"/>
    <mergeCell ref="C28:D33"/>
    <mergeCell ref="C34:D39"/>
    <mergeCell ref="E14:G1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EDF59-0C30-134D-B9A6-07CC1A8BF456}">
  <dimension ref="A1:M8"/>
  <sheetViews>
    <sheetView zoomScale="65" workbookViewId="0">
      <selection activeCell="H32" sqref="H32"/>
    </sheetView>
  </sheetViews>
  <sheetFormatPr baseColWidth="10" defaultRowHeight="16"/>
  <cols>
    <col min="1" max="1" width="10.83203125" style="2" customWidth="1"/>
    <col min="2" max="4" width="10.83203125" style="13" customWidth="1"/>
    <col min="5" max="13" width="10.83203125" style="13"/>
  </cols>
  <sheetData>
    <row r="1" spans="1:13" ht="16" customHeight="1">
      <c r="A1" s="71" t="s">
        <v>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</row>
    <row r="3" spans="1:13">
      <c r="A3" s="4" t="s">
        <v>0</v>
      </c>
      <c r="B3" s="72" t="s">
        <v>12</v>
      </c>
      <c r="C3" s="73"/>
      <c r="D3" s="74"/>
      <c r="E3" s="75" t="s">
        <v>11</v>
      </c>
      <c r="F3" s="76"/>
      <c r="G3" s="77"/>
      <c r="H3" s="75" t="s">
        <v>13</v>
      </c>
      <c r="I3" s="76"/>
      <c r="J3" s="77"/>
      <c r="K3" s="75" t="s">
        <v>15</v>
      </c>
      <c r="L3" s="76"/>
      <c r="M3" s="77"/>
    </row>
    <row r="4" spans="1:13">
      <c r="A4" s="5">
        <v>1</v>
      </c>
      <c r="B4" s="14">
        <v>2.84</v>
      </c>
      <c r="C4" s="14">
        <v>3.24</v>
      </c>
      <c r="D4" s="14">
        <v>3.13</v>
      </c>
      <c r="E4" s="15">
        <v>3.02</v>
      </c>
      <c r="F4" s="15">
        <v>3.16</v>
      </c>
      <c r="G4" s="15">
        <v>2.95</v>
      </c>
      <c r="H4" s="15">
        <v>2.88</v>
      </c>
      <c r="I4" s="15">
        <v>3.22</v>
      </c>
      <c r="J4" s="15">
        <v>2.95</v>
      </c>
      <c r="K4" s="15">
        <v>3.16</v>
      </c>
      <c r="L4" s="15">
        <v>2.8</v>
      </c>
      <c r="M4" s="15">
        <v>3.22</v>
      </c>
    </row>
    <row r="5" spans="1:13">
      <c r="A5" s="5">
        <v>2</v>
      </c>
      <c r="B5" s="14">
        <v>2.61</v>
      </c>
      <c r="C5" s="14">
        <v>2.65</v>
      </c>
      <c r="D5" s="14">
        <v>2.82</v>
      </c>
      <c r="E5" s="15">
        <v>3.22</v>
      </c>
      <c r="F5" s="15">
        <v>3.64</v>
      </c>
      <c r="G5" s="15">
        <v>3.59</v>
      </c>
      <c r="H5" s="15">
        <v>2.31</v>
      </c>
      <c r="I5" s="15">
        <v>2.5099999999999998</v>
      </c>
      <c r="J5" s="15">
        <v>2.38</v>
      </c>
      <c r="K5" s="15">
        <v>2.65</v>
      </c>
      <c r="L5" s="15">
        <v>2.88</v>
      </c>
      <c r="M5" s="15">
        <v>3.07</v>
      </c>
    </row>
    <row r="6" spans="1:13">
      <c r="A6" s="5">
        <v>3</v>
      </c>
      <c r="B6" s="14">
        <v>2.65</v>
      </c>
      <c r="C6" s="14">
        <v>2.71</v>
      </c>
      <c r="D6" s="14">
        <v>2.98</v>
      </c>
      <c r="E6" s="15">
        <v>3.79</v>
      </c>
      <c r="F6" s="15">
        <v>3.59</v>
      </c>
      <c r="G6" s="15">
        <v>3.79</v>
      </c>
      <c r="H6" s="15">
        <v>2.19</v>
      </c>
      <c r="I6" s="15">
        <v>2.2599999999999998</v>
      </c>
      <c r="J6" s="15">
        <v>2.31</v>
      </c>
      <c r="K6" s="15">
        <v>3.11</v>
      </c>
      <c r="L6" s="15">
        <v>3.25</v>
      </c>
      <c r="M6" s="15">
        <v>3.18</v>
      </c>
    </row>
    <row r="7" spans="1:13">
      <c r="A7" s="6">
        <v>4</v>
      </c>
      <c r="B7" s="15">
        <v>2.65</v>
      </c>
      <c r="C7" s="15">
        <v>2.91</v>
      </c>
      <c r="D7" s="15">
        <v>2.82</v>
      </c>
      <c r="E7" s="15">
        <v>3.51</v>
      </c>
      <c r="F7" s="15">
        <v>3.89</v>
      </c>
      <c r="G7" s="15">
        <v>4.08</v>
      </c>
      <c r="H7" s="15">
        <v>2.19</v>
      </c>
      <c r="I7" s="15">
        <v>2.2599999999999998</v>
      </c>
      <c r="J7" s="15">
        <v>2.08</v>
      </c>
      <c r="K7" s="15">
        <v>3.25</v>
      </c>
      <c r="L7" s="15">
        <v>3.19</v>
      </c>
      <c r="M7" s="15">
        <v>3.27</v>
      </c>
    </row>
    <row r="8" spans="1:13">
      <c r="A8" s="6">
        <v>5</v>
      </c>
      <c r="B8" s="15">
        <v>2.76</v>
      </c>
      <c r="C8" s="15">
        <v>2.84</v>
      </c>
      <c r="D8" s="15">
        <v>2.98</v>
      </c>
      <c r="E8" s="15">
        <v>3.55</v>
      </c>
      <c r="F8" s="15">
        <v>3.71</v>
      </c>
      <c r="G8" s="15">
        <v>4.29</v>
      </c>
      <c r="H8" s="15">
        <v>2.3199999999999998</v>
      </c>
      <c r="I8" s="15">
        <v>2.39</v>
      </c>
      <c r="J8" s="15">
        <v>2.5299999999999998</v>
      </c>
      <c r="K8" s="15">
        <v>3.11</v>
      </c>
      <c r="L8" s="15">
        <v>3.32</v>
      </c>
      <c r="M8" s="15">
        <v>3.47</v>
      </c>
    </row>
  </sheetData>
  <mergeCells count="5">
    <mergeCell ref="A1:M1"/>
    <mergeCell ref="B3:D3"/>
    <mergeCell ref="E3:G3"/>
    <mergeCell ref="H3:J3"/>
    <mergeCell ref="K3:M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328D0-2E9B-D846-A0FC-409115011D51}">
  <dimension ref="A1:AG8"/>
  <sheetViews>
    <sheetView zoomScale="85" workbookViewId="0">
      <selection activeCell="AC34" sqref="AC34"/>
    </sheetView>
  </sheetViews>
  <sheetFormatPr baseColWidth="10" defaultRowHeight="16"/>
  <cols>
    <col min="1" max="6" width="5.83203125" style="1" customWidth="1"/>
    <col min="7" max="33" width="5.83203125" style="2" customWidth="1"/>
  </cols>
  <sheetData>
    <row r="1" spans="1:33" ht="16" customHeight="1">
      <c r="A1" s="78" t="s">
        <v>2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</row>
    <row r="3" spans="1:33">
      <c r="A3" s="7" t="s">
        <v>0</v>
      </c>
      <c r="B3" s="79" t="s">
        <v>12</v>
      </c>
      <c r="C3" s="79"/>
      <c r="D3" s="79"/>
      <c r="E3" s="79"/>
      <c r="F3" s="79"/>
      <c r="G3" s="79"/>
      <c r="H3" s="79"/>
      <c r="I3" s="79"/>
      <c r="J3" s="79" t="s">
        <v>11</v>
      </c>
      <c r="K3" s="79"/>
      <c r="L3" s="79"/>
      <c r="M3" s="79"/>
      <c r="N3" s="79"/>
      <c r="O3" s="79"/>
      <c r="P3" s="79"/>
      <c r="Q3" s="79"/>
      <c r="R3" s="79" t="s">
        <v>13</v>
      </c>
      <c r="S3" s="79"/>
      <c r="T3" s="79"/>
      <c r="U3" s="79"/>
      <c r="V3" s="79"/>
      <c r="W3" s="79"/>
      <c r="X3" s="79"/>
      <c r="Y3" s="79"/>
      <c r="Z3" s="79" t="s">
        <v>15</v>
      </c>
      <c r="AA3" s="79"/>
      <c r="AB3" s="79"/>
      <c r="AC3" s="79"/>
      <c r="AD3" s="79"/>
      <c r="AE3" s="79"/>
      <c r="AF3" s="79"/>
      <c r="AG3" s="79"/>
    </row>
    <row r="4" spans="1:33">
      <c r="A4" s="8">
        <v>1</v>
      </c>
      <c r="B4" s="8">
        <v>22.6</v>
      </c>
      <c r="C4" s="8">
        <v>22</v>
      </c>
      <c r="D4" s="8">
        <v>19.2</v>
      </c>
      <c r="E4" s="8">
        <v>18.5</v>
      </c>
      <c r="F4" s="8">
        <v>21.9</v>
      </c>
      <c r="G4" s="8">
        <v>20.399999999999999</v>
      </c>
      <c r="H4" s="8">
        <v>21.6</v>
      </c>
      <c r="I4" s="8">
        <v>17.8</v>
      </c>
      <c r="J4" s="8">
        <v>21.6</v>
      </c>
      <c r="K4" s="8">
        <v>20.2</v>
      </c>
      <c r="L4" s="8">
        <v>20.100000000000001</v>
      </c>
      <c r="M4" s="8">
        <v>20.2</v>
      </c>
      <c r="N4" s="8">
        <v>20.5</v>
      </c>
      <c r="O4" s="8">
        <v>19.600000000000001</v>
      </c>
      <c r="P4" s="8">
        <v>20</v>
      </c>
      <c r="Q4" s="8">
        <v>19.8</v>
      </c>
      <c r="R4" s="8">
        <v>21.4</v>
      </c>
      <c r="S4" s="8">
        <v>21.6</v>
      </c>
      <c r="T4" s="8">
        <v>21.2</v>
      </c>
      <c r="U4" s="8">
        <v>17.5</v>
      </c>
      <c r="V4" s="8">
        <v>21</v>
      </c>
      <c r="W4" s="8">
        <v>18.899999999999999</v>
      </c>
      <c r="X4" s="8">
        <v>19.899999999999999</v>
      </c>
      <c r="Y4" s="8">
        <v>20.2</v>
      </c>
      <c r="Z4" s="8">
        <v>22.7</v>
      </c>
      <c r="AA4" s="8">
        <v>18.399999999999999</v>
      </c>
      <c r="AB4" s="8">
        <v>21.9</v>
      </c>
      <c r="AC4" s="8">
        <v>19.3</v>
      </c>
      <c r="AD4" s="8">
        <v>20.2</v>
      </c>
      <c r="AE4" s="8">
        <v>20.2</v>
      </c>
      <c r="AF4" s="8">
        <v>21.2</v>
      </c>
      <c r="AG4" s="8">
        <v>22.6</v>
      </c>
    </row>
    <row r="5" spans="1:33">
      <c r="A5" s="8">
        <v>2</v>
      </c>
      <c r="B5" s="8">
        <v>21.6</v>
      </c>
      <c r="C5" s="8">
        <v>21.4</v>
      </c>
      <c r="D5" s="8">
        <v>18.7</v>
      </c>
      <c r="E5" s="8">
        <v>17.8</v>
      </c>
      <c r="F5" s="8">
        <v>21.8</v>
      </c>
      <c r="G5" s="8">
        <v>20.6</v>
      </c>
      <c r="H5" s="8">
        <v>21.1</v>
      </c>
      <c r="I5" s="8">
        <v>17.399999999999999</v>
      </c>
      <c r="J5" s="8">
        <v>22.2</v>
      </c>
      <c r="K5" s="8">
        <v>20.100000000000001</v>
      </c>
      <c r="L5" s="8">
        <v>20.2</v>
      </c>
      <c r="M5" s="8">
        <v>19.5</v>
      </c>
      <c r="N5" s="8">
        <v>19.7</v>
      </c>
      <c r="O5" s="8">
        <v>22.1</v>
      </c>
      <c r="P5" s="8">
        <v>21.8</v>
      </c>
      <c r="Q5" s="8">
        <v>19.399999999999999</v>
      </c>
      <c r="R5" s="8">
        <v>20.6</v>
      </c>
      <c r="S5" s="8">
        <v>20.100000000000001</v>
      </c>
      <c r="T5" s="8">
        <v>20.9</v>
      </c>
      <c r="U5" s="8">
        <v>17.899999999999999</v>
      </c>
      <c r="V5" s="8">
        <v>20.100000000000001</v>
      </c>
      <c r="W5" s="8">
        <v>18.5</v>
      </c>
      <c r="X5" s="8">
        <v>19.7</v>
      </c>
      <c r="Y5" s="8">
        <v>22.3</v>
      </c>
      <c r="Z5" s="8">
        <v>22</v>
      </c>
      <c r="AA5" s="8">
        <v>17.100000000000001</v>
      </c>
      <c r="AB5" s="8">
        <v>22</v>
      </c>
      <c r="AC5" s="8">
        <v>18.399999999999999</v>
      </c>
      <c r="AD5" s="8">
        <v>18.5</v>
      </c>
      <c r="AE5" s="8">
        <v>18.3</v>
      </c>
      <c r="AF5" s="8">
        <v>18.8</v>
      </c>
      <c r="AG5" s="8">
        <v>21.2</v>
      </c>
    </row>
    <row r="6" spans="1:33">
      <c r="A6" s="8">
        <v>3</v>
      </c>
      <c r="B6" s="8">
        <v>21.6</v>
      </c>
      <c r="C6" s="8">
        <v>21.9</v>
      </c>
      <c r="D6" s="8">
        <v>18.8</v>
      </c>
      <c r="E6" s="8">
        <v>17.8</v>
      </c>
      <c r="F6" s="8">
        <v>21.7</v>
      </c>
      <c r="G6" s="8">
        <v>19.899999999999999</v>
      </c>
      <c r="H6" s="8">
        <v>21.2</v>
      </c>
      <c r="I6" s="8">
        <v>17.2</v>
      </c>
      <c r="J6" s="8">
        <v>24.6</v>
      </c>
      <c r="K6" s="8">
        <v>22.2</v>
      </c>
      <c r="L6" s="8">
        <v>21.9</v>
      </c>
      <c r="M6" s="8">
        <v>20.8</v>
      </c>
      <c r="N6" s="8">
        <v>21</v>
      </c>
      <c r="O6" s="8">
        <v>25</v>
      </c>
      <c r="P6" s="8">
        <v>23.8</v>
      </c>
      <c r="Q6" s="8">
        <v>20.100000000000001</v>
      </c>
      <c r="R6" s="8">
        <v>20.3</v>
      </c>
      <c r="S6" s="8">
        <v>20.8</v>
      </c>
      <c r="T6" s="8">
        <v>21.1</v>
      </c>
      <c r="U6" s="8">
        <v>17.5</v>
      </c>
      <c r="V6" s="8">
        <v>19.600000000000001</v>
      </c>
      <c r="W6" s="8">
        <v>18.600000000000001</v>
      </c>
      <c r="X6" s="8">
        <v>19.8</v>
      </c>
      <c r="Y6" s="8">
        <v>22</v>
      </c>
      <c r="Z6" s="8">
        <v>22.4</v>
      </c>
      <c r="AA6" s="8">
        <v>15.5</v>
      </c>
      <c r="AB6" s="8">
        <v>22.5</v>
      </c>
      <c r="AC6" s="8">
        <v>19.600000000000001</v>
      </c>
      <c r="AD6" s="8">
        <v>17.100000000000001</v>
      </c>
      <c r="AE6" s="8">
        <v>20.399999999999999</v>
      </c>
      <c r="AF6" s="8">
        <v>20.399999999999999</v>
      </c>
      <c r="AG6" s="8">
        <v>22.5</v>
      </c>
    </row>
    <row r="7" spans="1:33">
      <c r="A7" s="8">
        <v>4</v>
      </c>
      <c r="B7" s="8">
        <v>21.7</v>
      </c>
      <c r="C7" s="8">
        <v>22.8</v>
      </c>
      <c r="D7" s="8">
        <v>20.3</v>
      </c>
      <c r="E7" s="8">
        <v>18</v>
      </c>
      <c r="F7" s="8">
        <v>22.6</v>
      </c>
      <c r="G7" s="8">
        <v>20.7</v>
      </c>
      <c r="H7" s="8">
        <v>22.9</v>
      </c>
      <c r="I7" s="8">
        <v>17.600000000000001</v>
      </c>
      <c r="J7" s="8">
        <v>26.7</v>
      </c>
      <c r="K7" s="8">
        <v>27.4</v>
      </c>
      <c r="L7" s="8">
        <v>25.7</v>
      </c>
      <c r="M7" s="8">
        <v>24</v>
      </c>
      <c r="N7" s="8">
        <v>24.6</v>
      </c>
      <c r="O7" s="8">
        <v>27.2</v>
      </c>
      <c r="P7" s="8">
        <v>25.9</v>
      </c>
      <c r="Q7" s="8">
        <v>22.6</v>
      </c>
      <c r="R7" s="8">
        <v>20.399999999999999</v>
      </c>
      <c r="S7" s="8">
        <v>20.100000000000001</v>
      </c>
      <c r="T7" s="8">
        <v>22.4</v>
      </c>
      <c r="U7" s="8">
        <v>18.7</v>
      </c>
      <c r="V7" s="8">
        <v>21.5</v>
      </c>
      <c r="W7" s="8">
        <v>19.5</v>
      </c>
      <c r="X7" s="8">
        <v>20.6</v>
      </c>
      <c r="Y7" s="8">
        <v>23.1</v>
      </c>
      <c r="Z7" s="8">
        <v>25.2</v>
      </c>
      <c r="AA7" s="8">
        <v>16.5</v>
      </c>
      <c r="AB7" s="8">
        <v>25</v>
      </c>
      <c r="AC7" s="8">
        <v>23.2</v>
      </c>
      <c r="AD7" s="8">
        <v>18.2</v>
      </c>
      <c r="AE7" s="8">
        <v>23.6</v>
      </c>
      <c r="AF7" s="8">
        <v>23.5</v>
      </c>
      <c r="AG7" s="8">
        <v>23.3</v>
      </c>
    </row>
    <row r="8" spans="1:33">
      <c r="A8" s="8">
        <v>5</v>
      </c>
      <c r="B8" s="8">
        <v>23.2</v>
      </c>
      <c r="C8" s="8">
        <v>23.7</v>
      </c>
      <c r="D8" s="8">
        <v>20.8</v>
      </c>
      <c r="E8" s="8">
        <v>19.100000000000001</v>
      </c>
      <c r="F8" s="8">
        <v>23.1</v>
      </c>
      <c r="G8" s="8">
        <v>21.6</v>
      </c>
      <c r="H8" s="8">
        <v>23.7</v>
      </c>
      <c r="I8" s="8">
        <v>19</v>
      </c>
      <c r="J8" s="8">
        <v>29.5</v>
      </c>
      <c r="K8" s="8">
        <v>29.9</v>
      </c>
      <c r="L8" s="8">
        <v>28.7</v>
      </c>
      <c r="M8" s="8">
        <v>27</v>
      </c>
      <c r="N8" s="8">
        <v>26.9</v>
      </c>
      <c r="O8" s="8">
        <v>29.7</v>
      </c>
      <c r="P8" s="8">
        <v>28.3</v>
      </c>
      <c r="Q8" s="8">
        <v>26.2</v>
      </c>
      <c r="R8" s="8">
        <v>21.8</v>
      </c>
      <c r="S8" s="8">
        <v>19.3</v>
      </c>
      <c r="T8" s="8">
        <v>22.1</v>
      </c>
      <c r="U8" s="8">
        <v>19.899999999999999</v>
      </c>
      <c r="V8" s="8">
        <v>21.7</v>
      </c>
      <c r="W8" s="8">
        <v>19.5</v>
      </c>
      <c r="X8" s="8">
        <v>21.7</v>
      </c>
      <c r="Y8" s="8">
        <v>24.4</v>
      </c>
      <c r="Z8" s="8">
        <v>26</v>
      </c>
      <c r="AA8" s="8">
        <v>18.600000000000001</v>
      </c>
      <c r="AB8" s="8">
        <v>27.3</v>
      </c>
      <c r="AC8" s="8">
        <v>26.9</v>
      </c>
      <c r="AD8" s="8">
        <v>18.3</v>
      </c>
      <c r="AE8" s="8">
        <v>26</v>
      </c>
      <c r="AF8" s="8">
        <v>26.7</v>
      </c>
      <c r="AG8" s="8">
        <v>26.2</v>
      </c>
    </row>
  </sheetData>
  <mergeCells count="5">
    <mergeCell ref="A1:AG1"/>
    <mergeCell ref="B3:I3"/>
    <mergeCell ref="J3:Q3"/>
    <mergeCell ref="R3:Y3"/>
    <mergeCell ref="Z3:AG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8CA57-AED4-9B4F-85C8-496CB9199F2B}">
  <dimension ref="A1:E387"/>
  <sheetViews>
    <sheetView topLeftCell="A108" zoomScale="63" workbookViewId="0">
      <selection activeCell="F180" sqref="F180"/>
    </sheetView>
  </sheetViews>
  <sheetFormatPr baseColWidth="10" defaultRowHeight="16"/>
  <cols>
    <col min="1" max="1" width="14.5" customWidth="1"/>
    <col min="2" max="2" width="23.33203125" customWidth="1"/>
    <col min="3" max="3" width="20.83203125" customWidth="1"/>
    <col min="4" max="4" width="8.5" customWidth="1"/>
    <col min="5" max="5" width="13.5" customWidth="1"/>
  </cols>
  <sheetData>
    <row r="1" spans="1:5">
      <c r="A1" s="80" t="s">
        <v>43</v>
      </c>
      <c r="B1" s="80"/>
      <c r="C1" s="80"/>
      <c r="D1" s="80"/>
      <c r="E1" s="80"/>
    </row>
    <row r="2" spans="1:5">
      <c r="A2" s="16" t="s">
        <v>17</v>
      </c>
      <c r="B2" s="16" t="s">
        <v>18</v>
      </c>
      <c r="C2" s="16" t="s">
        <v>19</v>
      </c>
      <c r="D2" s="16" t="s">
        <v>20</v>
      </c>
      <c r="E2" s="16" t="s">
        <v>21</v>
      </c>
    </row>
    <row r="3" spans="1:5">
      <c r="A3" s="16" t="s">
        <v>22</v>
      </c>
      <c r="B3" s="16" t="s">
        <v>23</v>
      </c>
      <c r="C3" s="16" t="s">
        <v>24</v>
      </c>
      <c r="D3" s="16" t="s">
        <v>3</v>
      </c>
      <c r="E3" s="16">
        <v>3.354978</v>
      </c>
    </row>
    <row r="4" spans="1:5">
      <c r="A4" s="16" t="s">
        <v>22</v>
      </c>
      <c r="B4" s="16" t="s">
        <v>23</v>
      </c>
      <c r="C4" s="16" t="s">
        <v>24</v>
      </c>
      <c r="D4" s="16" t="s">
        <v>4</v>
      </c>
      <c r="E4" s="16">
        <v>3.901478</v>
      </c>
    </row>
    <row r="5" spans="1:5">
      <c r="A5" s="16" t="s">
        <v>22</v>
      </c>
      <c r="B5" s="16" t="s">
        <v>23</v>
      </c>
      <c r="C5" s="16" t="s">
        <v>24</v>
      </c>
      <c r="D5" s="16" t="s">
        <v>5</v>
      </c>
      <c r="E5" s="16">
        <v>3.4101379999999999</v>
      </c>
    </row>
    <row r="6" spans="1:5">
      <c r="A6" s="16" t="s">
        <v>22</v>
      </c>
      <c r="B6" s="16" t="s">
        <v>23</v>
      </c>
      <c r="C6" s="16" t="s">
        <v>24</v>
      </c>
      <c r="D6" s="16" t="s">
        <v>6</v>
      </c>
      <c r="E6" s="16">
        <v>3.0808080000000002</v>
      </c>
    </row>
    <row r="7" spans="1:5">
      <c r="A7" s="16" t="s">
        <v>22</v>
      </c>
      <c r="B7" s="16" t="s">
        <v>23</v>
      </c>
      <c r="C7" s="16" t="s">
        <v>24</v>
      </c>
      <c r="D7" s="16" t="s">
        <v>7</v>
      </c>
      <c r="E7" s="16">
        <v>2.690909</v>
      </c>
    </row>
    <row r="8" spans="1:5">
      <c r="A8" s="16" t="s">
        <v>22</v>
      </c>
      <c r="B8" s="16" t="s">
        <v>23</v>
      </c>
      <c r="C8" s="16" t="s">
        <v>24</v>
      </c>
      <c r="D8" s="16" t="s">
        <v>8</v>
      </c>
      <c r="E8" s="16">
        <v>2.1952189999999998</v>
      </c>
    </row>
    <row r="9" spans="1:5">
      <c r="A9" s="16" t="s">
        <v>22</v>
      </c>
      <c r="B9" s="16" t="s">
        <v>23</v>
      </c>
      <c r="C9" s="16" t="s">
        <v>25</v>
      </c>
      <c r="D9" s="16" t="s">
        <v>3</v>
      </c>
      <c r="E9" s="16">
        <v>1.8326180000000001</v>
      </c>
    </row>
    <row r="10" spans="1:5">
      <c r="A10" s="16" t="s">
        <v>22</v>
      </c>
      <c r="B10" s="16" t="s">
        <v>23</v>
      </c>
      <c r="C10" s="16" t="s">
        <v>25</v>
      </c>
      <c r="D10" s="16" t="s">
        <v>4</v>
      </c>
      <c r="E10" s="16">
        <v>1.8638300000000001</v>
      </c>
    </row>
    <row r="11" spans="1:5">
      <c r="A11" s="16" t="s">
        <v>22</v>
      </c>
      <c r="B11" s="16" t="s">
        <v>23</v>
      </c>
      <c r="C11" s="16" t="s">
        <v>25</v>
      </c>
      <c r="D11" s="16" t="s">
        <v>5</v>
      </c>
      <c r="E11" s="16">
        <v>1.4444440000000001</v>
      </c>
    </row>
    <row r="12" spans="1:5">
      <c r="A12" s="16" t="s">
        <v>22</v>
      </c>
      <c r="B12" s="16" t="s">
        <v>23</v>
      </c>
      <c r="C12" s="16" t="s">
        <v>25</v>
      </c>
      <c r="D12" s="16" t="s">
        <v>6</v>
      </c>
      <c r="E12" s="16">
        <v>1.643939</v>
      </c>
    </row>
    <row r="13" spans="1:5">
      <c r="A13" s="16" t="s">
        <v>22</v>
      </c>
      <c r="B13" s="16" t="s">
        <v>23</v>
      </c>
      <c r="C13" s="16" t="s">
        <v>25</v>
      </c>
      <c r="D13" s="16" t="s">
        <v>7</v>
      </c>
      <c r="E13" s="16">
        <v>1.3869860000000001</v>
      </c>
    </row>
    <row r="14" spans="1:5">
      <c r="A14" s="16" t="s">
        <v>22</v>
      </c>
      <c r="B14" s="16" t="s">
        <v>23</v>
      </c>
      <c r="C14" s="16" t="s">
        <v>25</v>
      </c>
      <c r="D14" s="16" t="s">
        <v>8</v>
      </c>
      <c r="E14" s="16">
        <v>1.6923079999999999</v>
      </c>
    </row>
    <row r="15" spans="1:5">
      <c r="A15" s="16" t="s">
        <v>22</v>
      </c>
      <c r="B15" s="16" t="s">
        <v>23</v>
      </c>
      <c r="C15" s="16" t="s">
        <v>26</v>
      </c>
      <c r="D15" s="16" t="s">
        <v>3</v>
      </c>
      <c r="E15" s="16">
        <v>2.3821430000000001</v>
      </c>
    </row>
    <row r="16" spans="1:5">
      <c r="A16" s="16" t="s">
        <v>22</v>
      </c>
      <c r="B16" s="16" t="s">
        <v>23</v>
      </c>
      <c r="C16" s="16" t="s">
        <v>26</v>
      </c>
      <c r="D16" s="16" t="s">
        <v>4</v>
      </c>
      <c r="E16" s="16">
        <v>3.644628</v>
      </c>
    </row>
    <row r="17" spans="1:5">
      <c r="A17" s="16" t="s">
        <v>22</v>
      </c>
      <c r="B17" s="16" t="s">
        <v>23</v>
      </c>
      <c r="C17" s="16" t="s">
        <v>26</v>
      </c>
      <c r="D17" s="16" t="s">
        <v>5</v>
      </c>
      <c r="E17" s="16">
        <v>2.7487919999999999</v>
      </c>
    </row>
    <row r="18" spans="1:5">
      <c r="A18" s="16" t="s">
        <v>22</v>
      </c>
      <c r="B18" s="16" t="s">
        <v>23</v>
      </c>
      <c r="C18" s="16" t="s">
        <v>26</v>
      </c>
      <c r="D18" s="16" t="s">
        <v>6</v>
      </c>
      <c r="E18" s="16">
        <v>2.4306220000000001</v>
      </c>
    </row>
    <row r="19" spans="1:5">
      <c r="A19" s="16" t="s">
        <v>22</v>
      </c>
      <c r="B19" s="16" t="s">
        <v>23</v>
      </c>
      <c r="C19" s="16" t="s">
        <v>26</v>
      </c>
      <c r="D19" s="16" t="s">
        <v>7</v>
      </c>
      <c r="E19" s="16">
        <v>2.5480429999999998</v>
      </c>
    </row>
    <row r="20" spans="1:5">
      <c r="A20" s="16" t="s">
        <v>22</v>
      </c>
      <c r="B20" s="16" t="s">
        <v>23</v>
      </c>
      <c r="C20" s="16" t="s">
        <v>26</v>
      </c>
      <c r="D20" s="16" t="s">
        <v>8</v>
      </c>
      <c r="E20" s="16">
        <v>3.0093459999999999</v>
      </c>
    </row>
    <row r="21" spans="1:5">
      <c r="A21" s="16" t="s">
        <v>22</v>
      </c>
      <c r="B21" s="16" t="s">
        <v>23</v>
      </c>
      <c r="C21" s="16" t="s">
        <v>27</v>
      </c>
      <c r="D21" s="16" t="s">
        <v>3</v>
      </c>
      <c r="E21" s="16">
        <v>2.209924</v>
      </c>
    </row>
    <row r="22" spans="1:5">
      <c r="A22" s="16" t="s">
        <v>22</v>
      </c>
      <c r="B22" s="16" t="s">
        <v>23</v>
      </c>
      <c r="C22" s="16" t="s">
        <v>27</v>
      </c>
      <c r="D22" s="16" t="s">
        <v>4</v>
      </c>
      <c r="E22" s="16">
        <v>1.1658539999999999</v>
      </c>
    </row>
    <row r="23" spans="1:5">
      <c r="A23" s="16" t="s">
        <v>22</v>
      </c>
      <c r="B23" s="16" t="s">
        <v>23</v>
      </c>
      <c r="C23" s="16" t="s">
        <v>27</v>
      </c>
      <c r="D23" s="16" t="s">
        <v>5</v>
      </c>
      <c r="E23" s="16">
        <v>0.97358500000000003</v>
      </c>
    </row>
    <row r="24" spans="1:5">
      <c r="A24" s="16" t="s">
        <v>22</v>
      </c>
      <c r="B24" s="16" t="s">
        <v>23</v>
      </c>
      <c r="C24" s="16" t="s">
        <v>27</v>
      </c>
      <c r="D24" s="16" t="s">
        <v>6</v>
      </c>
      <c r="E24" s="16">
        <v>2.095745</v>
      </c>
    </row>
    <row r="25" spans="1:5">
      <c r="A25" s="16" t="s">
        <v>22</v>
      </c>
      <c r="B25" s="16" t="s">
        <v>23</v>
      </c>
      <c r="C25" s="16" t="s">
        <v>27</v>
      </c>
      <c r="D25" s="16" t="s">
        <v>7</v>
      </c>
      <c r="E25" s="16">
        <v>0.75944999999999996</v>
      </c>
    </row>
    <row r="26" spans="1:5">
      <c r="A26" s="16" t="s">
        <v>22</v>
      </c>
      <c r="B26" s="16" t="s">
        <v>23</v>
      </c>
      <c r="C26" s="16" t="s">
        <v>27</v>
      </c>
      <c r="D26" s="16" t="s">
        <v>8</v>
      </c>
      <c r="E26" s="16">
        <v>2.0210970000000001</v>
      </c>
    </row>
    <row r="27" spans="1:5">
      <c r="A27" s="16" t="s">
        <v>22</v>
      </c>
      <c r="B27" s="16" t="s">
        <v>28</v>
      </c>
      <c r="C27" s="16" t="s">
        <v>24</v>
      </c>
      <c r="D27" s="16" t="s">
        <v>3</v>
      </c>
      <c r="E27" s="16">
        <v>4.4219999999999997</v>
      </c>
    </row>
    <row r="28" spans="1:5">
      <c r="A28" s="16" t="s">
        <v>22</v>
      </c>
      <c r="B28" s="16" t="s">
        <v>28</v>
      </c>
      <c r="C28" s="16" t="s">
        <v>24</v>
      </c>
      <c r="D28" s="16" t="s">
        <v>4</v>
      </c>
      <c r="E28" s="16">
        <v>5.8789999999999996</v>
      </c>
    </row>
    <row r="29" spans="1:5">
      <c r="A29" s="16" t="s">
        <v>22</v>
      </c>
      <c r="B29" s="16" t="s">
        <v>28</v>
      </c>
      <c r="C29" s="16" t="s">
        <v>24</v>
      </c>
      <c r="D29" s="16" t="s">
        <v>5</v>
      </c>
      <c r="E29" s="16">
        <v>4.6950000000000003</v>
      </c>
    </row>
    <row r="30" spans="1:5">
      <c r="A30" s="16" t="s">
        <v>22</v>
      </c>
      <c r="B30" s="16" t="s">
        <v>28</v>
      </c>
      <c r="C30" s="16" t="s">
        <v>24</v>
      </c>
      <c r="D30" s="16" t="s">
        <v>6</v>
      </c>
      <c r="E30" s="16">
        <v>7.7370000000000001</v>
      </c>
    </row>
    <row r="31" spans="1:5">
      <c r="A31" s="16" t="s">
        <v>22</v>
      </c>
      <c r="B31" s="16" t="s">
        <v>28</v>
      </c>
      <c r="C31" s="16" t="s">
        <v>24</v>
      </c>
      <c r="D31" s="16" t="s">
        <v>7</v>
      </c>
      <c r="E31" s="16">
        <v>5.1719999999999997</v>
      </c>
    </row>
    <row r="32" spans="1:5">
      <c r="A32" s="16" t="s">
        <v>22</v>
      </c>
      <c r="B32" s="16" t="s">
        <v>28</v>
      </c>
      <c r="C32" s="16" t="s">
        <v>24</v>
      </c>
      <c r="D32" s="16" t="s">
        <v>8</v>
      </c>
      <c r="E32" s="16">
        <v>7.3049999999999997</v>
      </c>
    </row>
    <row r="33" spans="1:5">
      <c r="A33" s="16" t="s">
        <v>22</v>
      </c>
      <c r="B33" s="16" t="s">
        <v>28</v>
      </c>
      <c r="C33" s="16" t="s">
        <v>25</v>
      </c>
      <c r="D33" s="16" t="s">
        <v>3</v>
      </c>
      <c r="E33" s="16">
        <v>0.78600000000000003</v>
      </c>
    </row>
    <row r="34" spans="1:5">
      <c r="A34" s="16" t="s">
        <v>22</v>
      </c>
      <c r="B34" s="16" t="s">
        <v>28</v>
      </c>
      <c r="C34" s="16" t="s">
        <v>25</v>
      </c>
      <c r="D34" s="16" t="s">
        <v>4</v>
      </c>
      <c r="E34" s="16">
        <v>2.7370000000000001</v>
      </c>
    </row>
    <row r="35" spans="1:5">
      <c r="A35" s="16" t="s">
        <v>22</v>
      </c>
      <c r="B35" s="16" t="s">
        <v>28</v>
      </c>
      <c r="C35" s="16" t="s">
        <v>25</v>
      </c>
      <c r="D35" s="16" t="s">
        <v>5</v>
      </c>
      <c r="E35" s="16">
        <v>2.718</v>
      </c>
    </row>
    <row r="36" spans="1:5">
      <c r="A36" s="16" t="s">
        <v>22</v>
      </c>
      <c r="B36" s="16" t="s">
        <v>28</v>
      </c>
      <c r="C36" s="16" t="s">
        <v>25</v>
      </c>
      <c r="D36" s="16" t="s">
        <v>6</v>
      </c>
      <c r="E36" s="16">
        <v>2.9430000000000001</v>
      </c>
    </row>
    <row r="37" spans="1:5">
      <c r="A37" s="16" t="s">
        <v>22</v>
      </c>
      <c r="B37" s="16" t="s">
        <v>28</v>
      </c>
      <c r="C37" s="16" t="s">
        <v>25</v>
      </c>
      <c r="D37" s="16" t="s">
        <v>7</v>
      </c>
      <c r="E37" s="16">
        <v>2.4849999999999999</v>
      </c>
    </row>
    <row r="38" spans="1:5">
      <c r="A38" s="16" t="s">
        <v>22</v>
      </c>
      <c r="B38" s="16" t="s">
        <v>28</v>
      </c>
      <c r="C38" s="16" t="s">
        <v>25</v>
      </c>
      <c r="D38" s="16" t="s">
        <v>8</v>
      </c>
      <c r="E38" s="16">
        <v>1.4590000000000001</v>
      </c>
    </row>
    <row r="39" spans="1:5">
      <c r="A39" s="16" t="s">
        <v>22</v>
      </c>
      <c r="B39" s="16" t="s">
        <v>28</v>
      </c>
      <c r="C39" s="16" t="s">
        <v>26</v>
      </c>
      <c r="D39" s="16" t="s">
        <v>3</v>
      </c>
      <c r="E39" s="16">
        <v>6.0990000000000002</v>
      </c>
    </row>
    <row r="40" spans="1:5">
      <c r="A40" s="16" t="s">
        <v>22</v>
      </c>
      <c r="B40" s="16" t="s">
        <v>28</v>
      </c>
      <c r="C40" s="16" t="s">
        <v>26</v>
      </c>
      <c r="D40" s="16" t="s">
        <v>4</v>
      </c>
      <c r="E40" s="16">
        <v>4.05</v>
      </c>
    </row>
    <row r="41" spans="1:5">
      <c r="A41" s="16" t="s">
        <v>22</v>
      </c>
      <c r="B41" s="16" t="s">
        <v>28</v>
      </c>
      <c r="C41" s="16" t="s">
        <v>26</v>
      </c>
      <c r="D41" s="16" t="s">
        <v>5</v>
      </c>
      <c r="E41" s="16">
        <v>4.0919999999999996</v>
      </c>
    </row>
    <row r="42" spans="1:5">
      <c r="A42" s="16" t="s">
        <v>22</v>
      </c>
      <c r="B42" s="16" t="s">
        <v>28</v>
      </c>
      <c r="C42" s="16" t="s">
        <v>26</v>
      </c>
      <c r="D42" s="16" t="s">
        <v>6</v>
      </c>
      <c r="E42" s="16">
        <v>5.742</v>
      </c>
    </row>
    <row r="43" spans="1:5">
      <c r="A43" s="16" t="s">
        <v>22</v>
      </c>
      <c r="B43" s="16" t="s">
        <v>28</v>
      </c>
      <c r="C43" s="16" t="s">
        <v>26</v>
      </c>
      <c r="D43" s="16" t="s">
        <v>7</v>
      </c>
      <c r="E43" s="16">
        <v>5.4169999999999998</v>
      </c>
    </row>
    <row r="44" spans="1:5">
      <c r="A44" s="16" t="s">
        <v>22</v>
      </c>
      <c r="B44" s="16" t="s">
        <v>28</v>
      </c>
      <c r="C44" s="16" t="s">
        <v>26</v>
      </c>
      <c r="D44" s="16" t="s">
        <v>8</v>
      </c>
      <c r="E44" s="16">
        <v>3.86</v>
      </c>
    </row>
    <row r="45" spans="1:5">
      <c r="A45" s="16" t="s">
        <v>22</v>
      </c>
      <c r="B45" s="16" t="s">
        <v>28</v>
      </c>
      <c r="C45" s="16" t="s">
        <v>27</v>
      </c>
      <c r="D45" s="16" t="s">
        <v>3</v>
      </c>
      <c r="E45" s="16">
        <v>3.665</v>
      </c>
    </row>
    <row r="46" spans="1:5">
      <c r="A46" s="16" t="s">
        <v>22</v>
      </c>
      <c r="B46" s="16" t="s">
        <v>28</v>
      </c>
      <c r="C46" s="16" t="s">
        <v>27</v>
      </c>
      <c r="D46" s="16" t="s">
        <v>4</v>
      </c>
      <c r="E46" s="16">
        <v>3.1120000000000001</v>
      </c>
    </row>
    <row r="47" spans="1:5">
      <c r="A47" s="16" t="s">
        <v>22</v>
      </c>
      <c r="B47" s="16" t="s">
        <v>28</v>
      </c>
      <c r="C47" s="16" t="s">
        <v>27</v>
      </c>
      <c r="D47" s="16" t="s">
        <v>5</v>
      </c>
      <c r="E47" s="16">
        <v>3.5470000000000002</v>
      </c>
    </row>
    <row r="48" spans="1:5">
      <c r="A48" s="16" t="s">
        <v>22</v>
      </c>
      <c r="B48" s="16" t="s">
        <v>28</v>
      </c>
      <c r="C48" s="16" t="s">
        <v>27</v>
      </c>
      <c r="D48" s="16" t="s">
        <v>6</v>
      </c>
      <c r="E48" s="16">
        <v>3.0640000000000001</v>
      </c>
    </row>
    <row r="49" spans="1:5">
      <c r="A49" s="16" t="s">
        <v>22</v>
      </c>
      <c r="B49" s="16" t="s">
        <v>28</v>
      </c>
      <c r="C49" s="16" t="s">
        <v>27</v>
      </c>
      <c r="D49" s="16" t="s">
        <v>7</v>
      </c>
      <c r="E49" s="16">
        <v>2.2029999999999998</v>
      </c>
    </row>
    <row r="50" spans="1:5">
      <c r="A50" s="16" t="s">
        <v>22</v>
      </c>
      <c r="B50" s="16" t="s">
        <v>28</v>
      </c>
      <c r="C50" s="16" t="s">
        <v>27</v>
      </c>
      <c r="D50" s="16" t="s">
        <v>8</v>
      </c>
      <c r="E50" s="16">
        <v>3.3540000000000001</v>
      </c>
    </row>
    <row r="51" spans="1:5">
      <c r="A51" s="16" t="s">
        <v>22</v>
      </c>
      <c r="B51" s="16" t="s">
        <v>29</v>
      </c>
      <c r="C51" s="16" t="s">
        <v>24</v>
      </c>
      <c r="D51" s="16" t="s">
        <v>3</v>
      </c>
      <c r="E51" s="16">
        <v>2.1115499999999998</v>
      </c>
    </row>
    <row r="52" spans="1:5">
      <c r="A52" s="16" t="s">
        <v>22</v>
      </c>
      <c r="B52" s="16" t="s">
        <v>29</v>
      </c>
      <c r="C52" s="16" t="s">
        <v>24</v>
      </c>
      <c r="D52" s="16" t="s">
        <v>4</v>
      </c>
      <c r="E52" s="16">
        <v>3.0303</v>
      </c>
    </row>
    <row r="53" spans="1:5">
      <c r="A53" s="16" t="s">
        <v>22</v>
      </c>
      <c r="B53" s="16" t="s">
        <v>29</v>
      </c>
      <c r="C53" s="16" t="s">
        <v>24</v>
      </c>
      <c r="D53" s="16" t="s">
        <v>5</v>
      </c>
      <c r="E53" s="16">
        <v>2.46305</v>
      </c>
    </row>
    <row r="54" spans="1:5">
      <c r="A54" s="16" t="s">
        <v>22</v>
      </c>
      <c r="B54" s="16" t="s">
        <v>29</v>
      </c>
      <c r="C54" s="16" t="s">
        <v>24</v>
      </c>
      <c r="D54" s="16" t="s">
        <v>6</v>
      </c>
      <c r="E54" s="16">
        <v>2.6728100000000001</v>
      </c>
    </row>
    <row r="55" spans="1:5">
      <c r="A55" s="16" t="s">
        <v>22</v>
      </c>
      <c r="B55" s="16" t="s">
        <v>29</v>
      </c>
      <c r="C55" s="16" t="s">
        <v>24</v>
      </c>
      <c r="D55" s="16" t="s">
        <v>7</v>
      </c>
      <c r="E55" s="16">
        <v>3.4343400000000002</v>
      </c>
    </row>
    <row r="56" spans="1:5">
      <c r="A56" s="16" t="s">
        <v>22</v>
      </c>
      <c r="B56" s="16" t="s">
        <v>29</v>
      </c>
      <c r="C56" s="16" t="s">
        <v>24</v>
      </c>
      <c r="D56" s="16" t="s">
        <v>8</v>
      </c>
      <c r="E56" s="16">
        <v>2.40909</v>
      </c>
    </row>
    <row r="57" spans="1:5">
      <c r="A57" s="16" t="s">
        <v>22</v>
      </c>
      <c r="B57" s="16" t="s">
        <v>29</v>
      </c>
      <c r="C57" s="16" t="s">
        <v>25</v>
      </c>
      <c r="D57" s="16" t="s">
        <v>3</v>
      </c>
      <c r="E57" s="16">
        <v>1.37405</v>
      </c>
    </row>
    <row r="58" spans="1:5">
      <c r="A58" s="16" t="s">
        <v>22</v>
      </c>
      <c r="B58" s="16" t="s">
        <v>29</v>
      </c>
      <c r="C58" s="16" t="s">
        <v>25</v>
      </c>
      <c r="D58" s="16" t="s">
        <v>4</v>
      </c>
      <c r="E58" s="16">
        <v>0.99643999999999999</v>
      </c>
    </row>
    <row r="59" spans="1:5">
      <c r="A59" s="16" t="s">
        <v>22</v>
      </c>
      <c r="B59" s="16" t="s">
        <v>29</v>
      </c>
      <c r="C59" s="16" t="s">
        <v>25</v>
      </c>
      <c r="D59" s="16" t="s">
        <v>5</v>
      </c>
      <c r="E59" s="16">
        <v>1.4642900000000001</v>
      </c>
    </row>
    <row r="60" spans="1:5">
      <c r="A60" s="16" t="s">
        <v>22</v>
      </c>
      <c r="B60" s="16" t="s">
        <v>29</v>
      </c>
      <c r="C60" s="16" t="s">
        <v>25</v>
      </c>
      <c r="D60" s="16" t="s">
        <v>6</v>
      </c>
      <c r="E60" s="16">
        <v>1.2075499999999999</v>
      </c>
    </row>
    <row r="61" spans="1:5">
      <c r="A61" s="16" t="s">
        <v>22</v>
      </c>
      <c r="B61" s="16" t="s">
        <v>29</v>
      </c>
      <c r="C61" s="16" t="s">
        <v>25</v>
      </c>
      <c r="D61" s="16" t="s">
        <v>7</v>
      </c>
      <c r="E61" s="16">
        <v>0.98485</v>
      </c>
    </row>
    <row r="62" spans="1:5">
      <c r="A62" s="16" t="s">
        <v>22</v>
      </c>
      <c r="B62" s="16" t="s">
        <v>29</v>
      </c>
      <c r="C62" s="16" t="s">
        <v>25</v>
      </c>
      <c r="D62" s="16" t="s">
        <v>8</v>
      </c>
      <c r="E62" s="16">
        <v>0.92466000000000004</v>
      </c>
    </row>
    <row r="63" spans="1:5">
      <c r="A63" s="16" t="s">
        <v>22</v>
      </c>
      <c r="B63" s="16" t="s">
        <v>29</v>
      </c>
      <c r="C63" s="16" t="s">
        <v>26</v>
      </c>
      <c r="D63" s="16" t="s">
        <v>3</v>
      </c>
      <c r="E63" s="16">
        <v>4.0343299999999997</v>
      </c>
    </row>
    <row r="64" spans="1:5">
      <c r="A64" s="16" t="s">
        <v>22</v>
      </c>
      <c r="B64" s="16" t="s">
        <v>29</v>
      </c>
      <c r="C64" s="16" t="s">
        <v>26</v>
      </c>
      <c r="D64" s="16" t="s">
        <v>4</v>
      </c>
      <c r="E64" s="16">
        <v>4.3801699999999997</v>
      </c>
    </row>
    <row r="65" spans="1:5">
      <c r="A65" s="16" t="s">
        <v>22</v>
      </c>
      <c r="B65" s="16" t="s">
        <v>29</v>
      </c>
      <c r="C65" s="16" t="s">
        <v>26</v>
      </c>
      <c r="D65" s="16" t="s">
        <v>5</v>
      </c>
      <c r="E65" s="16">
        <v>4.8792299999999997</v>
      </c>
    </row>
    <row r="66" spans="1:5">
      <c r="A66" s="16" t="s">
        <v>22</v>
      </c>
      <c r="B66" s="16" t="s">
        <v>29</v>
      </c>
      <c r="C66" s="16" t="s">
        <v>26</v>
      </c>
      <c r="D66" s="16" t="s">
        <v>6</v>
      </c>
      <c r="E66" s="16">
        <v>3.6363599999999998</v>
      </c>
    </row>
    <row r="67" spans="1:5">
      <c r="A67" s="16" t="s">
        <v>22</v>
      </c>
      <c r="B67" s="16" t="s">
        <v>29</v>
      </c>
      <c r="C67" s="16" t="s">
        <v>26</v>
      </c>
      <c r="D67" s="16" t="s">
        <v>7</v>
      </c>
      <c r="E67" s="16">
        <v>3.8723399999999999</v>
      </c>
    </row>
    <row r="68" spans="1:5">
      <c r="A68" s="16" t="s">
        <v>22</v>
      </c>
      <c r="B68" s="16" t="s">
        <v>29</v>
      </c>
      <c r="C68" s="16" t="s">
        <v>26</v>
      </c>
      <c r="D68" s="16" t="s">
        <v>8</v>
      </c>
      <c r="E68" s="16">
        <v>4.0186900000000003</v>
      </c>
    </row>
    <row r="69" spans="1:5">
      <c r="A69" s="16" t="s">
        <v>22</v>
      </c>
      <c r="B69" s="16" t="s">
        <v>29</v>
      </c>
      <c r="C69" s="16" t="s">
        <v>27</v>
      </c>
      <c r="D69" s="16" t="s">
        <v>3</v>
      </c>
      <c r="E69" s="16">
        <v>1.9171</v>
      </c>
    </row>
    <row r="70" spans="1:5">
      <c r="A70" s="16" t="s">
        <v>22</v>
      </c>
      <c r="B70" s="16" t="s">
        <v>29</v>
      </c>
      <c r="C70" s="16" t="s">
        <v>27</v>
      </c>
      <c r="D70" s="16" t="s">
        <v>4</v>
      </c>
      <c r="E70" s="16">
        <v>2.0975600000000001</v>
      </c>
    </row>
    <row r="71" spans="1:5">
      <c r="A71" s="16" t="s">
        <v>22</v>
      </c>
      <c r="B71" s="16" t="s">
        <v>29</v>
      </c>
      <c r="C71" s="16" t="s">
        <v>27</v>
      </c>
      <c r="D71" s="16" t="s">
        <v>5</v>
      </c>
      <c r="E71" s="16">
        <v>1.8623499999999999</v>
      </c>
    </row>
    <row r="72" spans="1:5">
      <c r="A72" s="16" t="s">
        <v>22</v>
      </c>
      <c r="B72" s="16" t="s">
        <v>29</v>
      </c>
      <c r="C72" s="16" t="s">
        <v>27</v>
      </c>
      <c r="D72" s="16" t="s">
        <v>6</v>
      </c>
      <c r="E72" s="16">
        <v>2.2222200000000001</v>
      </c>
    </row>
    <row r="73" spans="1:5">
      <c r="A73" s="16" t="s">
        <v>22</v>
      </c>
      <c r="B73" s="16" t="s">
        <v>29</v>
      </c>
      <c r="C73" s="16" t="s">
        <v>27</v>
      </c>
      <c r="D73" s="16" t="s">
        <v>7</v>
      </c>
      <c r="E73" s="16">
        <v>1.3058399999999999</v>
      </c>
    </row>
    <row r="74" spans="1:5">
      <c r="A74" s="16" t="s">
        <v>22</v>
      </c>
      <c r="B74" s="16" t="s">
        <v>29</v>
      </c>
      <c r="C74" s="16" t="s">
        <v>27</v>
      </c>
      <c r="D74" s="16" t="s">
        <v>8</v>
      </c>
      <c r="E74" s="16">
        <v>1.4346000000000001</v>
      </c>
    </row>
    <row r="75" spans="1:5">
      <c r="A75" s="16" t="s">
        <v>22</v>
      </c>
      <c r="B75" s="16" t="s">
        <v>30</v>
      </c>
      <c r="C75" s="16" t="s">
        <v>24</v>
      </c>
      <c r="D75" s="16" t="s">
        <v>3</v>
      </c>
      <c r="E75" s="16">
        <v>5.8609999999999998</v>
      </c>
    </row>
    <row r="76" spans="1:5">
      <c r="A76" s="16" t="s">
        <v>22</v>
      </c>
      <c r="B76" s="16" t="s">
        <v>30</v>
      </c>
      <c r="C76" s="16" t="s">
        <v>24</v>
      </c>
      <c r="D76" s="16" t="s">
        <v>4</v>
      </c>
      <c r="E76" s="16">
        <v>5.3769999999999998</v>
      </c>
    </row>
    <row r="77" spans="1:5">
      <c r="A77" s="16" t="s">
        <v>22</v>
      </c>
      <c r="B77" s="16" t="s">
        <v>30</v>
      </c>
      <c r="C77" s="16" t="s">
        <v>24</v>
      </c>
      <c r="D77" s="16" t="s">
        <v>5</v>
      </c>
      <c r="E77" s="16">
        <v>4.8869999999999996</v>
      </c>
    </row>
    <row r="78" spans="1:5">
      <c r="A78" s="16" t="s">
        <v>22</v>
      </c>
      <c r="B78" s="16" t="s">
        <v>30</v>
      </c>
      <c r="C78" s="16" t="s">
        <v>24</v>
      </c>
      <c r="D78" s="16" t="s">
        <v>6</v>
      </c>
      <c r="E78" s="16">
        <v>4.9119999999999999</v>
      </c>
    </row>
    <row r="79" spans="1:5">
      <c r="A79" s="16" t="s">
        <v>22</v>
      </c>
      <c r="B79" s="16" t="s">
        <v>30</v>
      </c>
      <c r="C79" s="16" t="s">
        <v>24</v>
      </c>
      <c r="D79" s="16" t="s">
        <v>7</v>
      </c>
      <c r="E79" s="16">
        <v>6.1310000000000002</v>
      </c>
    </row>
    <row r="80" spans="1:5">
      <c r="A80" s="16" t="s">
        <v>22</v>
      </c>
      <c r="B80" s="16" t="s">
        <v>30</v>
      </c>
      <c r="C80" s="16" t="s">
        <v>24</v>
      </c>
      <c r="D80" s="16" t="s">
        <v>8</v>
      </c>
      <c r="E80" s="16">
        <v>5.5590000000000002</v>
      </c>
    </row>
    <row r="81" spans="1:5">
      <c r="A81" s="16" t="s">
        <v>22</v>
      </c>
      <c r="B81" s="16" t="s">
        <v>30</v>
      </c>
      <c r="C81" s="16" t="s">
        <v>25</v>
      </c>
      <c r="D81" s="16" t="s">
        <v>3</v>
      </c>
      <c r="E81" s="16">
        <v>5.4089999999999998</v>
      </c>
    </row>
    <row r="82" spans="1:5">
      <c r="A82" s="16" t="s">
        <v>22</v>
      </c>
      <c r="B82" s="16" t="s">
        <v>30</v>
      </c>
      <c r="C82" s="16" t="s">
        <v>25</v>
      </c>
      <c r="D82" s="16" t="s">
        <v>4</v>
      </c>
      <c r="E82" s="16">
        <v>3.9319999999999999</v>
      </c>
    </row>
    <row r="83" spans="1:5">
      <c r="A83" s="16" t="s">
        <v>22</v>
      </c>
      <c r="B83" s="16" t="s">
        <v>30</v>
      </c>
      <c r="C83" s="16" t="s">
        <v>25</v>
      </c>
      <c r="D83" s="16" t="s">
        <v>5</v>
      </c>
      <c r="E83" s="16">
        <v>4.1150000000000002</v>
      </c>
    </row>
    <row r="84" spans="1:5">
      <c r="A84" s="16" t="s">
        <v>22</v>
      </c>
      <c r="B84" s="16" t="s">
        <v>30</v>
      </c>
      <c r="C84" s="16" t="s">
        <v>25</v>
      </c>
      <c r="D84" s="16" t="s">
        <v>6</v>
      </c>
      <c r="E84" s="16">
        <v>4.6070000000000002</v>
      </c>
    </row>
    <row r="85" spans="1:5">
      <c r="A85" s="16" t="s">
        <v>22</v>
      </c>
      <c r="B85" s="16" t="s">
        <v>30</v>
      </c>
      <c r="C85" s="16" t="s">
        <v>25</v>
      </c>
      <c r="D85" s="16" t="s">
        <v>7</v>
      </c>
      <c r="E85" s="16">
        <v>4.2050000000000001</v>
      </c>
    </row>
    <row r="86" spans="1:5">
      <c r="A86" s="16" t="s">
        <v>22</v>
      </c>
      <c r="B86" s="16" t="s">
        <v>30</v>
      </c>
      <c r="C86" s="16" t="s">
        <v>25</v>
      </c>
      <c r="D86" s="16" t="s">
        <v>8</v>
      </c>
      <c r="E86" s="16">
        <v>3.9079999999999999</v>
      </c>
    </row>
    <row r="87" spans="1:5">
      <c r="A87" s="16" t="s">
        <v>22</v>
      </c>
      <c r="B87" s="16" t="s">
        <v>30</v>
      </c>
      <c r="C87" s="16" t="s">
        <v>26</v>
      </c>
      <c r="D87" s="16" t="s">
        <v>3</v>
      </c>
      <c r="E87" s="16">
        <v>6.1630000000000003</v>
      </c>
    </row>
    <row r="88" spans="1:5">
      <c r="A88" s="16" t="s">
        <v>22</v>
      </c>
      <c r="B88" s="16" t="s">
        <v>30</v>
      </c>
      <c r="C88" s="16" t="s">
        <v>26</v>
      </c>
      <c r="D88" s="16" t="s">
        <v>4</v>
      </c>
      <c r="E88" s="16">
        <v>5.0250000000000004</v>
      </c>
    </row>
    <row r="89" spans="1:5">
      <c r="A89" s="16" t="s">
        <v>22</v>
      </c>
      <c r="B89" s="16" t="s">
        <v>30</v>
      </c>
      <c r="C89" s="16" t="s">
        <v>26</v>
      </c>
      <c r="D89" s="16" t="s">
        <v>5</v>
      </c>
      <c r="E89" s="16">
        <v>5.556</v>
      </c>
    </row>
    <row r="90" spans="1:5">
      <c r="A90" s="16" t="s">
        <v>22</v>
      </c>
      <c r="B90" s="16" t="s">
        <v>30</v>
      </c>
      <c r="C90" s="16" t="s">
        <v>26</v>
      </c>
      <c r="D90" s="16" t="s">
        <v>6</v>
      </c>
      <c r="E90" s="16">
        <v>5.44</v>
      </c>
    </row>
    <row r="91" spans="1:5">
      <c r="A91" s="16" t="s">
        <v>22</v>
      </c>
      <c r="B91" s="16" t="s">
        <v>30</v>
      </c>
      <c r="C91" s="16" t="s">
        <v>26</v>
      </c>
      <c r="D91" s="16" t="s">
        <v>7</v>
      </c>
      <c r="E91" s="16">
        <v>5.4169999999999998</v>
      </c>
    </row>
    <row r="92" spans="1:5">
      <c r="A92" s="16" t="s">
        <v>22</v>
      </c>
      <c r="B92" s="16" t="s">
        <v>30</v>
      </c>
      <c r="C92" s="16" t="s">
        <v>26</v>
      </c>
      <c r="D92" s="16" t="s">
        <v>8</v>
      </c>
      <c r="E92" s="16">
        <v>5.3360000000000003</v>
      </c>
    </row>
    <row r="93" spans="1:5">
      <c r="A93" s="16" t="s">
        <v>22</v>
      </c>
      <c r="B93" s="16" t="s">
        <v>30</v>
      </c>
      <c r="C93" s="16" t="s">
        <v>27</v>
      </c>
      <c r="D93" s="16" t="s">
        <v>3</v>
      </c>
      <c r="E93" s="16">
        <v>4.58</v>
      </c>
    </row>
    <row r="94" spans="1:5">
      <c r="A94" s="16" t="s">
        <v>22</v>
      </c>
      <c r="B94" s="16" t="s">
        <v>30</v>
      </c>
      <c r="C94" s="16" t="s">
        <v>27</v>
      </c>
      <c r="D94" s="16" t="s">
        <v>4</v>
      </c>
      <c r="E94" s="16">
        <v>4.6239999999999997</v>
      </c>
    </row>
    <row r="95" spans="1:5">
      <c r="A95" s="16" t="s">
        <v>22</v>
      </c>
      <c r="B95" s="16" t="s">
        <v>30</v>
      </c>
      <c r="C95" s="16" t="s">
        <v>27</v>
      </c>
      <c r="D95" s="16" t="s">
        <v>5</v>
      </c>
      <c r="E95" s="16">
        <v>3.9550000000000001</v>
      </c>
    </row>
    <row r="96" spans="1:5">
      <c r="A96" s="16" t="s">
        <v>22</v>
      </c>
      <c r="B96" s="16" t="s">
        <v>30</v>
      </c>
      <c r="C96" s="16" t="s">
        <v>27</v>
      </c>
      <c r="D96" s="16" t="s">
        <v>6</v>
      </c>
      <c r="E96" s="16">
        <v>5.0599999999999996</v>
      </c>
    </row>
    <row r="97" spans="1:5">
      <c r="A97" s="16" t="s">
        <v>22</v>
      </c>
      <c r="B97" s="16" t="s">
        <v>30</v>
      </c>
      <c r="C97" s="16" t="s">
        <v>27</v>
      </c>
      <c r="D97" s="16" t="s">
        <v>7</v>
      </c>
      <c r="E97" s="16">
        <v>4.1719999999999997</v>
      </c>
    </row>
    <row r="98" spans="1:5">
      <c r="A98" s="16" t="s">
        <v>22</v>
      </c>
      <c r="B98" s="16" t="s">
        <v>30</v>
      </c>
      <c r="C98" s="16" t="s">
        <v>27</v>
      </c>
      <c r="D98" s="16" t="s">
        <v>8</v>
      </c>
      <c r="E98" s="16">
        <v>4.0839999999999996</v>
      </c>
    </row>
    <row r="99" spans="1:5">
      <c r="A99" s="16" t="s">
        <v>22</v>
      </c>
      <c r="B99" s="16" t="s">
        <v>31</v>
      </c>
      <c r="C99" s="16" t="s">
        <v>24</v>
      </c>
      <c r="D99" s="16" t="s">
        <v>3</v>
      </c>
      <c r="E99" s="16">
        <v>2.1110000000000002</v>
      </c>
    </row>
    <row r="100" spans="1:5">
      <c r="A100" s="16" t="s">
        <v>22</v>
      </c>
      <c r="B100" s="16" t="s">
        <v>31</v>
      </c>
      <c r="C100" s="16" t="s">
        <v>24</v>
      </c>
      <c r="D100" s="16" t="s">
        <v>4</v>
      </c>
      <c r="E100" s="16">
        <v>1.397</v>
      </c>
    </row>
    <row r="101" spans="1:5">
      <c r="A101" s="16" t="s">
        <v>22</v>
      </c>
      <c r="B101" s="16" t="s">
        <v>31</v>
      </c>
      <c r="C101" s="16" t="s">
        <v>24</v>
      </c>
      <c r="D101" s="16" t="s">
        <v>5</v>
      </c>
      <c r="E101" s="16">
        <v>1.167</v>
      </c>
    </row>
    <row r="102" spans="1:5">
      <c r="A102" s="16" t="s">
        <v>22</v>
      </c>
      <c r="B102" s="16" t="s">
        <v>31</v>
      </c>
      <c r="C102" s="16" t="s">
        <v>24</v>
      </c>
      <c r="D102" s="16" t="s">
        <v>6</v>
      </c>
      <c r="E102" s="16">
        <v>1.1240000000000001</v>
      </c>
    </row>
    <row r="103" spans="1:5">
      <c r="A103" s="16" t="s">
        <v>22</v>
      </c>
      <c r="B103" s="16" t="s">
        <v>31</v>
      </c>
      <c r="C103" s="16" t="s">
        <v>24</v>
      </c>
      <c r="D103" s="16" t="s">
        <v>7</v>
      </c>
      <c r="E103" s="16">
        <v>1.633</v>
      </c>
    </row>
    <row r="104" spans="1:5">
      <c r="A104" s="16" t="s">
        <v>22</v>
      </c>
      <c r="B104" s="16" t="s">
        <v>31</v>
      </c>
      <c r="C104" s="16" t="s">
        <v>24</v>
      </c>
      <c r="D104" s="16" t="s">
        <v>8</v>
      </c>
      <c r="E104" s="16">
        <v>1.9359999999999999</v>
      </c>
    </row>
    <row r="105" spans="1:5">
      <c r="A105" s="16" t="s">
        <v>22</v>
      </c>
      <c r="B105" s="16" t="s">
        <v>31</v>
      </c>
      <c r="C105" s="16" t="s">
        <v>25</v>
      </c>
      <c r="D105" s="16" t="s">
        <v>3</v>
      </c>
      <c r="E105" s="16">
        <v>4.6890000000000001</v>
      </c>
    </row>
    <row r="106" spans="1:5">
      <c r="A106" s="16" t="s">
        <v>22</v>
      </c>
      <c r="B106" s="16" t="s">
        <v>31</v>
      </c>
      <c r="C106" s="16" t="s">
        <v>25</v>
      </c>
      <c r="D106" s="16" t="s">
        <v>4</v>
      </c>
      <c r="E106" s="16">
        <v>5.3579999999999997</v>
      </c>
    </row>
    <row r="107" spans="1:5">
      <c r="A107" s="16" t="s">
        <v>22</v>
      </c>
      <c r="B107" s="16" t="s">
        <v>31</v>
      </c>
      <c r="C107" s="16" t="s">
        <v>25</v>
      </c>
      <c r="D107" s="16" t="s">
        <v>5</v>
      </c>
      <c r="E107" s="16">
        <v>4.1379999999999999</v>
      </c>
    </row>
    <row r="108" spans="1:5">
      <c r="A108" s="16" t="s">
        <v>22</v>
      </c>
      <c r="B108" s="16" t="s">
        <v>31</v>
      </c>
      <c r="C108" s="16" t="s">
        <v>25</v>
      </c>
      <c r="D108" s="16" t="s">
        <v>6</v>
      </c>
      <c r="E108" s="16">
        <v>4.3319999999999999</v>
      </c>
    </row>
    <row r="109" spans="1:5">
      <c r="A109" s="16" t="s">
        <v>22</v>
      </c>
      <c r="B109" s="16" t="s">
        <v>31</v>
      </c>
      <c r="C109" s="16" t="s">
        <v>25</v>
      </c>
      <c r="D109" s="16" t="s">
        <v>7</v>
      </c>
      <c r="E109" s="16">
        <v>4.4420000000000002</v>
      </c>
    </row>
    <row r="110" spans="1:5">
      <c r="A110" s="16" t="s">
        <v>22</v>
      </c>
      <c r="B110" s="16" t="s">
        <v>31</v>
      </c>
      <c r="C110" s="16" t="s">
        <v>25</v>
      </c>
      <c r="D110" s="16" t="s">
        <v>8</v>
      </c>
      <c r="E110" s="16">
        <v>4.5890000000000004</v>
      </c>
    </row>
    <row r="111" spans="1:5">
      <c r="A111" s="16" t="s">
        <v>22</v>
      </c>
      <c r="B111" s="16" t="s">
        <v>31</v>
      </c>
      <c r="C111" s="16" t="s">
        <v>26</v>
      </c>
      <c r="D111" s="16" t="s">
        <v>3</v>
      </c>
      <c r="E111" s="16">
        <v>1.337</v>
      </c>
    </row>
    <row r="112" spans="1:5">
      <c r="A112" s="16" t="s">
        <v>22</v>
      </c>
      <c r="B112" s="16" t="s">
        <v>31</v>
      </c>
      <c r="C112" s="16" t="s">
        <v>26</v>
      </c>
      <c r="D112" s="16" t="s">
        <v>4</v>
      </c>
      <c r="E112" s="16">
        <v>2.044</v>
      </c>
    </row>
    <row r="113" spans="1:5">
      <c r="A113" s="16" t="s">
        <v>22</v>
      </c>
      <c r="B113" s="16" t="s">
        <v>31</v>
      </c>
      <c r="C113" s="16" t="s">
        <v>26</v>
      </c>
      <c r="D113" s="16" t="s">
        <v>5</v>
      </c>
      <c r="E113" s="16">
        <v>0.80300000000000005</v>
      </c>
    </row>
    <row r="114" spans="1:5">
      <c r="A114" s="16" t="s">
        <v>22</v>
      </c>
      <c r="B114" s="16" t="s">
        <v>31</v>
      </c>
      <c r="C114" s="16" t="s">
        <v>26</v>
      </c>
      <c r="D114" s="16" t="s">
        <v>6</v>
      </c>
      <c r="E114" s="16">
        <v>1.0469999999999999</v>
      </c>
    </row>
    <row r="115" spans="1:5">
      <c r="A115" s="16" t="s">
        <v>22</v>
      </c>
      <c r="B115" s="16" t="s">
        <v>31</v>
      </c>
      <c r="C115" s="16" t="s">
        <v>26</v>
      </c>
      <c r="D115" s="16" t="s">
        <v>7</v>
      </c>
      <c r="E115" s="16">
        <v>2.194</v>
      </c>
    </row>
    <row r="116" spans="1:5">
      <c r="A116" s="16" t="s">
        <v>22</v>
      </c>
      <c r="B116" s="16" t="s">
        <v>31</v>
      </c>
      <c r="C116" s="16" t="s">
        <v>26</v>
      </c>
      <c r="D116" s="16" t="s">
        <v>8</v>
      </c>
      <c r="E116" s="16">
        <v>1.343</v>
      </c>
    </row>
    <row r="117" spans="1:5">
      <c r="A117" s="16" t="s">
        <v>22</v>
      </c>
      <c r="B117" s="16" t="s">
        <v>31</v>
      </c>
      <c r="C117" s="16" t="s">
        <v>27</v>
      </c>
      <c r="D117" s="16" t="s">
        <v>3</v>
      </c>
      <c r="E117" s="16">
        <v>4.3440000000000003</v>
      </c>
    </row>
    <row r="118" spans="1:5">
      <c r="A118" s="16" t="s">
        <v>22</v>
      </c>
      <c r="B118" s="16" t="s">
        <v>31</v>
      </c>
      <c r="C118" s="16" t="s">
        <v>27</v>
      </c>
      <c r="D118" s="16" t="s">
        <v>4</v>
      </c>
      <c r="E118" s="16">
        <v>1.679</v>
      </c>
    </row>
    <row r="119" spans="1:5">
      <c r="A119" s="16" t="s">
        <v>22</v>
      </c>
      <c r="B119" s="16" t="s">
        <v>31</v>
      </c>
      <c r="C119" s="16" t="s">
        <v>27</v>
      </c>
      <c r="D119" s="16" t="s">
        <v>5</v>
      </c>
      <c r="E119" s="16">
        <v>3.7829999999999999</v>
      </c>
    </row>
    <row r="120" spans="1:5">
      <c r="A120" s="16" t="s">
        <v>22</v>
      </c>
      <c r="B120" s="16" t="s">
        <v>31</v>
      </c>
      <c r="C120" s="16" t="s">
        <v>27</v>
      </c>
      <c r="D120" s="16" t="s">
        <v>6</v>
      </c>
      <c r="E120" s="16">
        <v>3.722</v>
      </c>
    </row>
    <row r="121" spans="1:5">
      <c r="A121" s="16" t="s">
        <v>22</v>
      </c>
      <c r="B121" s="16" t="s">
        <v>31</v>
      </c>
      <c r="C121" s="16" t="s">
        <v>27</v>
      </c>
      <c r="D121" s="16" t="s">
        <v>7</v>
      </c>
      <c r="E121" s="16">
        <v>1.7889999999999999</v>
      </c>
    </row>
    <row r="122" spans="1:5">
      <c r="A122" s="16" t="s">
        <v>22</v>
      </c>
      <c r="B122" s="16" t="s">
        <v>31</v>
      </c>
      <c r="C122" s="16" t="s">
        <v>27</v>
      </c>
      <c r="D122" s="16" t="s">
        <v>8</v>
      </c>
      <c r="E122" s="16">
        <v>3.8159999999999998</v>
      </c>
    </row>
    <row r="123" spans="1:5">
      <c r="A123" s="16" t="s">
        <v>22</v>
      </c>
      <c r="B123" s="16" t="s">
        <v>32</v>
      </c>
      <c r="C123" s="16" t="s">
        <v>24</v>
      </c>
      <c r="D123" s="16" t="s">
        <v>3</v>
      </c>
      <c r="E123" s="16">
        <v>4.8360000000000003</v>
      </c>
    </row>
    <row r="124" spans="1:5">
      <c r="A124" s="16" t="s">
        <v>22</v>
      </c>
      <c r="B124" s="16" t="s">
        <v>32</v>
      </c>
      <c r="C124" s="16" t="s">
        <v>24</v>
      </c>
      <c r="D124" s="16" t="s">
        <v>4</v>
      </c>
      <c r="E124" s="16">
        <v>1.9910000000000001</v>
      </c>
    </row>
    <row r="125" spans="1:5">
      <c r="A125" s="16" t="s">
        <v>22</v>
      </c>
      <c r="B125" s="16" t="s">
        <v>32</v>
      </c>
      <c r="C125" s="16" t="s">
        <v>24</v>
      </c>
      <c r="D125" s="16" t="s">
        <v>5</v>
      </c>
      <c r="E125" s="16">
        <v>1.8740000000000001</v>
      </c>
    </row>
    <row r="126" spans="1:5">
      <c r="A126" s="16" t="s">
        <v>22</v>
      </c>
      <c r="B126" s="16" t="s">
        <v>32</v>
      </c>
      <c r="C126" s="16" t="s">
        <v>24</v>
      </c>
      <c r="D126" s="16" t="s">
        <v>6</v>
      </c>
      <c r="E126" s="16">
        <v>1.7050000000000001</v>
      </c>
    </row>
    <row r="127" spans="1:5">
      <c r="A127" s="16" t="s">
        <v>22</v>
      </c>
      <c r="B127" s="16" t="s">
        <v>32</v>
      </c>
      <c r="C127" s="16" t="s">
        <v>24</v>
      </c>
      <c r="D127" s="16" t="s">
        <v>7</v>
      </c>
      <c r="E127" s="16">
        <v>4.4850000000000003</v>
      </c>
    </row>
    <row r="128" spans="1:5">
      <c r="A128" s="16" t="s">
        <v>22</v>
      </c>
      <c r="B128" s="16" t="s">
        <v>32</v>
      </c>
      <c r="C128" s="16" t="s">
        <v>24</v>
      </c>
      <c r="D128" s="16" t="s">
        <v>8</v>
      </c>
      <c r="E128" s="16">
        <v>1.7929999999999999</v>
      </c>
    </row>
    <row r="129" spans="1:5">
      <c r="A129" s="16" t="s">
        <v>22</v>
      </c>
      <c r="B129" s="16" t="s">
        <v>32</v>
      </c>
      <c r="C129" s="16" t="s">
        <v>25</v>
      </c>
      <c r="D129" s="16" t="s">
        <v>3</v>
      </c>
      <c r="E129" s="16">
        <v>7.5259999999999998</v>
      </c>
    </row>
    <row r="130" spans="1:5">
      <c r="A130" s="16" t="s">
        <v>22</v>
      </c>
      <c r="B130" s="16" t="s">
        <v>32</v>
      </c>
      <c r="C130" s="16" t="s">
        <v>25</v>
      </c>
      <c r="D130" s="16" t="s">
        <v>4</v>
      </c>
      <c r="E130" s="16">
        <v>8.3949999999999996</v>
      </c>
    </row>
    <row r="131" spans="1:5">
      <c r="A131" s="16" t="s">
        <v>22</v>
      </c>
      <c r="B131" s="16" t="s">
        <v>32</v>
      </c>
      <c r="C131" s="16" t="s">
        <v>25</v>
      </c>
      <c r="D131" s="16" t="s">
        <v>5</v>
      </c>
      <c r="E131" s="16">
        <v>8.0909999999999993</v>
      </c>
    </row>
    <row r="132" spans="1:5">
      <c r="A132" s="16" t="s">
        <v>22</v>
      </c>
      <c r="B132" s="16" t="s">
        <v>32</v>
      </c>
      <c r="C132" s="16" t="s">
        <v>25</v>
      </c>
      <c r="D132" s="16" t="s">
        <v>6</v>
      </c>
      <c r="E132" s="16">
        <v>7.9240000000000004</v>
      </c>
    </row>
    <row r="133" spans="1:5">
      <c r="A133" s="16" t="s">
        <v>22</v>
      </c>
      <c r="B133" s="16" t="s">
        <v>32</v>
      </c>
      <c r="C133" s="16" t="s">
        <v>25</v>
      </c>
      <c r="D133" s="16" t="s">
        <v>7</v>
      </c>
      <c r="E133" s="16">
        <v>7.3949999999999996</v>
      </c>
    </row>
    <row r="134" spans="1:5">
      <c r="A134" s="16" t="s">
        <v>22</v>
      </c>
      <c r="B134" s="16" t="s">
        <v>32</v>
      </c>
      <c r="C134" s="16" t="s">
        <v>25</v>
      </c>
      <c r="D134" s="16" t="s">
        <v>8</v>
      </c>
      <c r="E134" s="16">
        <v>8.9030000000000005</v>
      </c>
    </row>
    <row r="135" spans="1:5">
      <c r="A135" s="16" t="s">
        <v>22</v>
      </c>
      <c r="B135" s="16" t="s">
        <v>32</v>
      </c>
      <c r="C135" s="16" t="s">
        <v>26</v>
      </c>
      <c r="D135" s="16" t="s">
        <v>3</v>
      </c>
      <c r="E135" s="16">
        <v>2.2269999999999999</v>
      </c>
    </row>
    <row r="136" spans="1:5">
      <c r="A136" s="16" t="s">
        <v>22</v>
      </c>
      <c r="B136" s="16" t="s">
        <v>32</v>
      </c>
      <c r="C136" s="16" t="s">
        <v>26</v>
      </c>
      <c r="D136" s="16" t="s">
        <v>4</v>
      </c>
      <c r="E136" s="16">
        <v>0.64300000000000002</v>
      </c>
    </row>
    <row r="137" spans="1:5">
      <c r="A137" s="16" t="s">
        <v>22</v>
      </c>
      <c r="B137" s="16" t="s">
        <v>32</v>
      </c>
      <c r="C137" s="16" t="s">
        <v>26</v>
      </c>
      <c r="D137" s="16" t="s">
        <v>5</v>
      </c>
      <c r="E137" s="16">
        <v>2.6760000000000002</v>
      </c>
    </row>
    <row r="138" spans="1:5">
      <c r="A138" s="16" t="s">
        <v>22</v>
      </c>
      <c r="B138" s="16" t="s">
        <v>32</v>
      </c>
      <c r="C138" s="16" t="s">
        <v>26</v>
      </c>
      <c r="D138" s="16" t="s">
        <v>6</v>
      </c>
      <c r="E138" s="16">
        <v>2.1469999999999998</v>
      </c>
    </row>
    <row r="139" spans="1:5">
      <c r="A139" s="16" t="s">
        <v>22</v>
      </c>
      <c r="B139" s="16" t="s">
        <v>32</v>
      </c>
      <c r="C139" s="16" t="s">
        <v>26</v>
      </c>
      <c r="D139" s="16" t="s">
        <v>7</v>
      </c>
      <c r="E139" s="16">
        <v>1.5309999999999999</v>
      </c>
    </row>
    <row r="140" spans="1:5">
      <c r="A140" s="16" t="s">
        <v>22</v>
      </c>
      <c r="B140" s="16" t="s">
        <v>32</v>
      </c>
      <c r="C140" s="16" t="s">
        <v>26</v>
      </c>
      <c r="D140" s="16" t="s">
        <v>8</v>
      </c>
      <c r="E140" s="16">
        <v>2.9929999999999999</v>
      </c>
    </row>
    <row r="141" spans="1:5">
      <c r="A141" s="16" t="s">
        <v>22</v>
      </c>
      <c r="B141" s="16" t="s">
        <v>32</v>
      </c>
      <c r="C141" s="16" t="s">
        <v>27</v>
      </c>
      <c r="D141" s="16" t="s">
        <v>3</v>
      </c>
      <c r="E141" s="16">
        <v>5.6280000000000001</v>
      </c>
    </row>
    <row r="142" spans="1:5">
      <c r="A142" s="16" t="s">
        <v>22</v>
      </c>
      <c r="B142" s="16" t="s">
        <v>32</v>
      </c>
      <c r="C142" s="16" t="s">
        <v>27</v>
      </c>
      <c r="D142" s="16" t="s">
        <v>4</v>
      </c>
      <c r="E142" s="16">
        <v>3.6230000000000002</v>
      </c>
    </row>
    <row r="143" spans="1:5">
      <c r="A143" s="16" t="s">
        <v>22</v>
      </c>
      <c r="B143" s="16" t="s">
        <v>32</v>
      </c>
      <c r="C143" s="16" t="s">
        <v>27</v>
      </c>
      <c r="D143" s="16" t="s">
        <v>5</v>
      </c>
      <c r="E143" s="16">
        <v>5.9109999999999996</v>
      </c>
    </row>
    <row r="144" spans="1:5">
      <c r="A144" s="16" t="s">
        <v>22</v>
      </c>
      <c r="B144" s="16" t="s">
        <v>32</v>
      </c>
      <c r="C144" s="16" t="s">
        <v>27</v>
      </c>
      <c r="D144" s="16" t="s">
        <v>6</v>
      </c>
      <c r="E144" s="16">
        <v>6.8310000000000004</v>
      </c>
    </row>
    <row r="145" spans="1:5">
      <c r="A145" s="16" t="s">
        <v>22</v>
      </c>
      <c r="B145" s="16" t="s">
        <v>32</v>
      </c>
      <c r="C145" s="16" t="s">
        <v>27</v>
      </c>
      <c r="D145" s="16" t="s">
        <v>7</v>
      </c>
      <c r="E145" s="16">
        <v>4.0960000000000001</v>
      </c>
    </row>
    <row r="146" spans="1:5">
      <c r="A146" s="16" t="s">
        <v>22</v>
      </c>
      <c r="B146" s="16" t="s">
        <v>32</v>
      </c>
      <c r="C146" s="16" t="s">
        <v>27</v>
      </c>
      <c r="D146" s="16" t="s">
        <v>8</v>
      </c>
      <c r="E146" s="16">
        <v>6.4359999999999999</v>
      </c>
    </row>
    <row r="147" spans="1:5">
      <c r="A147" s="16" t="s">
        <v>22</v>
      </c>
      <c r="B147" s="16" t="s">
        <v>33</v>
      </c>
      <c r="C147" s="16" t="s">
        <v>24</v>
      </c>
      <c r="D147" s="16" t="s">
        <v>3</v>
      </c>
      <c r="E147" s="16">
        <v>3.2229999999999999</v>
      </c>
    </row>
    <row r="148" spans="1:5">
      <c r="A148" s="16" t="s">
        <v>22</v>
      </c>
      <c r="B148" s="16" t="s">
        <v>33</v>
      </c>
      <c r="C148" s="16" t="s">
        <v>24</v>
      </c>
      <c r="D148" s="16" t="s">
        <v>4</v>
      </c>
      <c r="E148" s="16">
        <v>1.4550000000000001</v>
      </c>
    </row>
    <row r="149" spans="1:5">
      <c r="A149" s="16" t="s">
        <v>22</v>
      </c>
      <c r="B149" s="16" t="s">
        <v>33</v>
      </c>
      <c r="C149" s="16" t="s">
        <v>24</v>
      </c>
      <c r="D149" s="16" t="s">
        <v>5</v>
      </c>
      <c r="E149" s="16">
        <v>2.4380000000000002</v>
      </c>
    </row>
    <row r="150" spans="1:5">
      <c r="A150" s="16" t="s">
        <v>22</v>
      </c>
      <c r="B150" s="16" t="s">
        <v>33</v>
      </c>
      <c r="C150" s="16" t="s">
        <v>24</v>
      </c>
      <c r="D150" s="16" t="s">
        <v>6</v>
      </c>
      <c r="E150" s="16">
        <v>1.9770000000000001</v>
      </c>
    </row>
    <row r="151" spans="1:5">
      <c r="A151" s="16" t="s">
        <v>22</v>
      </c>
      <c r="B151" s="16" t="s">
        <v>33</v>
      </c>
      <c r="C151" s="16" t="s">
        <v>24</v>
      </c>
      <c r="D151" s="16" t="s">
        <v>7</v>
      </c>
      <c r="E151" s="16">
        <v>1.52</v>
      </c>
    </row>
    <row r="152" spans="1:5">
      <c r="A152" s="16" t="s">
        <v>22</v>
      </c>
      <c r="B152" s="16" t="s">
        <v>33</v>
      </c>
      <c r="C152" s="16" t="s">
        <v>24</v>
      </c>
      <c r="D152" s="16" t="s">
        <v>8</v>
      </c>
      <c r="E152" s="16">
        <v>2.718</v>
      </c>
    </row>
    <row r="153" spans="1:5">
      <c r="A153" s="16" t="s">
        <v>22</v>
      </c>
      <c r="B153" s="16" t="s">
        <v>33</v>
      </c>
      <c r="C153" s="16" t="s">
        <v>25</v>
      </c>
      <c r="D153" s="16" t="s">
        <v>3</v>
      </c>
      <c r="E153" s="16">
        <v>4.617</v>
      </c>
    </row>
    <row r="154" spans="1:5">
      <c r="A154" s="16" t="s">
        <v>22</v>
      </c>
      <c r="B154" s="16" t="s">
        <v>33</v>
      </c>
      <c r="C154" s="16" t="s">
        <v>25</v>
      </c>
      <c r="D154" s="16" t="s">
        <v>4</v>
      </c>
      <c r="E154" s="16">
        <v>4.4800000000000004</v>
      </c>
    </row>
    <row r="155" spans="1:5">
      <c r="A155" s="16" t="s">
        <v>22</v>
      </c>
      <c r="B155" s="16" t="s">
        <v>33</v>
      </c>
      <c r="C155" s="16" t="s">
        <v>25</v>
      </c>
      <c r="D155" s="16" t="s">
        <v>5</v>
      </c>
      <c r="E155" s="16">
        <v>4.1859999999999999</v>
      </c>
    </row>
    <row r="156" spans="1:5">
      <c r="A156" s="16" t="s">
        <v>22</v>
      </c>
      <c r="B156" s="16" t="s">
        <v>33</v>
      </c>
      <c r="C156" s="16" t="s">
        <v>25</v>
      </c>
      <c r="D156" s="16" t="s">
        <v>6</v>
      </c>
      <c r="E156" s="16">
        <v>5.093</v>
      </c>
    </row>
    <row r="157" spans="1:5">
      <c r="A157" s="16" t="s">
        <v>22</v>
      </c>
      <c r="B157" s="16" t="s">
        <v>33</v>
      </c>
      <c r="C157" s="16" t="s">
        <v>25</v>
      </c>
      <c r="D157" s="16" t="s">
        <v>7</v>
      </c>
      <c r="E157" s="16">
        <v>4.5720000000000001</v>
      </c>
    </row>
    <row r="158" spans="1:5">
      <c r="A158" s="16" t="s">
        <v>22</v>
      </c>
      <c r="B158" s="16" t="s">
        <v>33</v>
      </c>
      <c r="C158" s="16" t="s">
        <v>25</v>
      </c>
      <c r="D158" s="16" t="s">
        <v>8</v>
      </c>
      <c r="E158" s="16">
        <v>4.7469999999999999</v>
      </c>
    </row>
    <row r="159" spans="1:5">
      <c r="A159" s="16" t="s">
        <v>22</v>
      </c>
      <c r="B159" s="16" t="s">
        <v>33</v>
      </c>
      <c r="C159" s="16" t="s">
        <v>26</v>
      </c>
      <c r="D159" s="16" t="s">
        <v>3</v>
      </c>
      <c r="E159" s="16">
        <v>2.3820000000000001</v>
      </c>
    </row>
    <row r="160" spans="1:5">
      <c r="A160" s="16" t="s">
        <v>22</v>
      </c>
      <c r="B160" s="16" t="s">
        <v>33</v>
      </c>
      <c r="C160" s="16" t="s">
        <v>26</v>
      </c>
      <c r="D160" s="16" t="s">
        <v>4</v>
      </c>
      <c r="E160" s="16">
        <v>3.5579999999999998</v>
      </c>
    </row>
    <row r="161" spans="1:5">
      <c r="A161" s="16" t="s">
        <v>22</v>
      </c>
      <c r="B161" s="16" t="s">
        <v>33</v>
      </c>
      <c r="C161" s="16" t="s">
        <v>26</v>
      </c>
      <c r="D161" s="16" t="s">
        <v>5</v>
      </c>
      <c r="E161" s="16">
        <v>1.232</v>
      </c>
    </row>
    <row r="162" spans="1:5">
      <c r="A162" s="16" t="s">
        <v>22</v>
      </c>
      <c r="B162" s="16" t="s">
        <v>33</v>
      </c>
      <c r="C162" s="16" t="s">
        <v>26</v>
      </c>
      <c r="D162" s="16" t="s">
        <v>6</v>
      </c>
      <c r="E162" s="16">
        <v>1.679</v>
      </c>
    </row>
    <row r="163" spans="1:5">
      <c r="A163" s="16" t="s">
        <v>22</v>
      </c>
      <c r="B163" s="16" t="s">
        <v>33</v>
      </c>
      <c r="C163" s="16" t="s">
        <v>26</v>
      </c>
      <c r="D163" s="16" t="s">
        <v>7</v>
      </c>
      <c r="E163" s="16">
        <v>2.5659999999999998</v>
      </c>
    </row>
    <row r="164" spans="1:5">
      <c r="A164" s="16" t="s">
        <v>22</v>
      </c>
      <c r="B164" s="16" t="s">
        <v>33</v>
      </c>
      <c r="C164" s="16" t="s">
        <v>26</v>
      </c>
      <c r="D164" s="16" t="s">
        <v>8</v>
      </c>
      <c r="E164" s="16">
        <v>2.9910000000000001</v>
      </c>
    </row>
    <row r="165" spans="1:5">
      <c r="A165" s="16" t="s">
        <v>22</v>
      </c>
      <c r="B165" s="16" t="s">
        <v>33</v>
      </c>
      <c r="C165" s="16" t="s">
        <v>27</v>
      </c>
      <c r="D165" s="16" t="s">
        <v>3</v>
      </c>
      <c r="E165" s="16">
        <v>1.393</v>
      </c>
    </row>
    <row r="166" spans="1:5">
      <c r="A166" s="16" t="s">
        <v>22</v>
      </c>
      <c r="B166" s="16" t="s">
        <v>33</v>
      </c>
      <c r="C166" s="16" t="s">
        <v>27</v>
      </c>
      <c r="D166" s="16" t="s">
        <v>4</v>
      </c>
      <c r="E166" s="16">
        <v>3.3660000000000001</v>
      </c>
    </row>
    <row r="167" spans="1:5">
      <c r="A167" s="16" t="s">
        <v>22</v>
      </c>
      <c r="B167" s="16" t="s">
        <v>33</v>
      </c>
      <c r="C167" s="16" t="s">
        <v>27</v>
      </c>
      <c r="D167" s="16" t="s">
        <v>5</v>
      </c>
      <c r="E167" s="16">
        <v>1.966</v>
      </c>
    </row>
    <row r="168" spans="1:5">
      <c r="A168" s="16" t="s">
        <v>22</v>
      </c>
      <c r="B168" s="16" t="s">
        <v>33</v>
      </c>
      <c r="C168" s="16" t="s">
        <v>27</v>
      </c>
      <c r="D168" s="16" t="s">
        <v>6</v>
      </c>
      <c r="E168" s="16">
        <v>3.9220000000000002</v>
      </c>
    </row>
    <row r="169" spans="1:5">
      <c r="A169" s="16" t="s">
        <v>22</v>
      </c>
      <c r="B169" s="16" t="s">
        <v>33</v>
      </c>
      <c r="C169" s="16" t="s">
        <v>27</v>
      </c>
      <c r="D169" s="16" t="s">
        <v>7</v>
      </c>
      <c r="E169" s="16">
        <v>2.5099999999999998</v>
      </c>
    </row>
    <row r="170" spans="1:5">
      <c r="A170" s="16" t="s">
        <v>22</v>
      </c>
      <c r="B170" s="16" t="s">
        <v>33</v>
      </c>
      <c r="C170" s="16" t="s">
        <v>27</v>
      </c>
      <c r="D170" s="16" t="s">
        <v>8</v>
      </c>
      <c r="E170" s="16">
        <v>3.3929999999999998</v>
      </c>
    </row>
    <row r="171" spans="1:5">
      <c r="A171" s="16" t="s">
        <v>22</v>
      </c>
      <c r="B171" s="16" t="s">
        <v>34</v>
      </c>
      <c r="C171" s="16" t="s">
        <v>24</v>
      </c>
      <c r="D171" s="16" t="s">
        <v>3</v>
      </c>
      <c r="E171" s="16">
        <v>3.6166049999999998</v>
      </c>
    </row>
    <row r="172" spans="1:5">
      <c r="A172" s="16" t="s">
        <v>22</v>
      </c>
      <c r="B172" s="16" t="s">
        <v>34</v>
      </c>
      <c r="C172" s="16" t="s">
        <v>24</v>
      </c>
      <c r="D172" s="16" t="s">
        <v>4</v>
      </c>
      <c r="E172" s="16">
        <v>4.1920630000000001</v>
      </c>
    </row>
    <row r="173" spans="1:5">
      <c r="A173" s="16" t="s">
        <v>22</v>
      </c>
      <c r="B173" s="16" t="s">
        <v>34</v>
      </c>
      <c r="C173" s="16" t="s">
        <v>24</v>
      </c>
      <c r="D173" s="16" t="s">
        <v>5</v>
      </c>
      <c r="E173" s="16">
        <v>4.0061730000000004</v>
      </c>
    </row>
    <row r="174" spans="1:5">
      <c r="A174" s="16" t="s">
        <v>22</v>
      </c>
      <c r="B174" s="16" t="s">
        <v>34</v>
      </c>
      <c r="C174" s="16" t="s">
        <v>24</v>
      </c>
      <c r="D174" s="16" t="s">
        <v>6</v>
      </c>
      <c r="E174" s="16">
        <v>4.0284089999999999</v>
      </c>
    </row>
    <row r="175" spans="1:5">
      <c r="A175" s="16" t="s">
        <v>22</v>
      </c>
      <c r="B175" s="16" t="s">
        <v>34</v>
      </c>
      <c r="C175" s="16" t="s">
        <v>24</v>
      </c>
      <c r="D175" s="16" t="s">
        <v>7</v>
      </c>
      <c r="E175" s="16">
        <v>4.1650679999999998</v>
      </c>
    </row>
    <row r="176" spans="1:5">
      <c r="A176" s="16" t="s">
        <v>22</v>
      </c>
      <c r="B176" s="16" t="s">
        <v>34</v>
      </c>
      <c r="C176" s="16" t="s">
        <v>24</v>
      </c>
      <c r="D176" s="16" t="s">
        <v>8</v>
      </c>
      <c r="E176" s="16">
        <v>3.9279350000000002</v>
      </c>
    </row>
    <row r="177" spans="1:5">
      <c r="A177" s="16" t="s">
        <v>22</v>
      </c>
      <c r="B177" s="16" t="s">
        <v>34</v>
      </c>
      <c r="C177" s="16" t="s">
        <v>25</v>
      </c>
      <c r="D177" s="16" t="s">
        <v>3</v>
      </c>
      <c r="E177" s="16">
        <v>5.012435</v>
      </c>
    </row>
    <row r="178" spans="1:5">
      <c r="A178" s="16" t="s">
        <v>22</v>
      </c>
      <c r="B178" s="16" t="s">
        <v>34</v>
      </c>
      <c r="C178" s="16" t="s">
        <v>25</v>
      </c>
      <c r="D178" s="16" t="s">
        <v>4</v>
      </c>
      <c r="E178" s="16">
        <v>4.8586850000000004</v>
      </c>
    </row>
    <row r="179" spans="1:5">
      <c r="A179" s="16" t="s">
        <v>22</v>
      </c>
      <c r="B179" s="16" t="s">
        <v>34</v>
      </c>
      <c r="C179" s="16" t="s">
        <v>25</v>
      </c>
      <c r="D179" s="16" t="s">
        <v>5</v>
      </c>
      <c r="E179" s="16">
        <v>4.5450220000000003</v>
      </c>
    </row>
    <row r="180" spans="1:5">
      <c r="A180" s="16" t="s">
        <v>22</v>
      </c>
      <c r="B180" s="16" t="s">
        <v>34</v>
      </c>
      <c r="C180" s="16" t="s">
        <v>25</v>
      </c>
      <c r="D180" s="16" t="s">
        <v>6</v>
      </c>
      <c r="E180" s="16">
        <v>4.3709160000000002</v>
      </c>
    </row>
    <row r="181" spans="1:5">
      <c r="A181" s="16" t="s">
        <v>22</v>
      </c>
      <c r="B181" s="16" t="s">
        <v>34</v>
      </c>
      <c r="C181" s="16" t="s">
        <v>25</v>
      </c>
      <c r="D181" s="16" t="s">
        <v>7</v>
      </c>
      <c r="E181" s="16">
        <v>4.325806</v>
      </c>
    </row>
    <row r="182" spans="1:5">
      <c r="A182" s="16" t="s">
        <v>22</v>
      </c>
      <c r="B182" s="16" t="s">
        <v>34</v>
      </c>
      <c r="C182" s="16" t="s">
        <v>25</v>
      </c>
      <c r="D182" s="16" t="s">
        <v>8</v>
      </c>
      <c r="E182" s="16">
        <v>4.3994949999999999</v>
      </c>
    </row>
    <row r="183" spans="1:5">
      <c r="A183" s="16" t="s">
        <v>22</v>
      </c>
      <c r="B183" s="16" t="s">
        <v>34</v>
      </c>
      <c r="C183" s="16" t="s">
        <v>25</v>
      </c>
      <c r="D183" s="16" t="s">
        <v>9</v>
      </c>
      <c r="E183" s="16">
        <v>4.4422730000000001</v>
      </c>
    </row>
    <row r="184" spans="1:5">
      <c r="A184" s="16" t="s">
        <v>22</v>
      </c>
      <c r="B184" s="16" t="s">
        <v>34</v>
      </c>
      <c r="C184" s="16" t="s">
        <v>26</v>
      </c>
      <c r="D184" s="16" t="s">
        <v>3</v>
      </c>
      <c r="E184" s="16">
        <v>3.771245</v>
      </c>
    </row>
    <row r="185" spans="1:5">
      <c r="A185" s="16" t="s">
        <v>22</v>
      </c>
      <c r="B185" s="16" t="s">
        <v>34</v>
      </c>
      <c r="C185" s="16" t="s">
        <v>26</v>
      </c>
      <c r="D185" s="16" t="s">
        <v>4</v>
      </c>
      <c r="E185" s="16">
        <v>2.7438020000000001</v>
      </c>
    </row>
    <row r="186" spans="1:5">
      <c r="A186" s="16" t="s">
        <v>22</v>
      </c>
      <c r="B186" s="16" t="s">
        <v>34</v>
      </c>
      <c r="C186" s="16" t="s">
        <v>26</v>
      </c>
      <c r="D186" s="16" t="s">
        <v>5</v>
      </c>
      <c r="E186" s="16">
        <v>3.588889</v>
      </c>
    </row>
    <row r="187" spans="1:5">
      <c r="A187" s="16" t="s">
        <v>22</v>
      </c>
      <c r="B187" s="16" t="s">
        <v>34</v>
      </c>
      <c r="C187" s="16" t="s">
        <v>26</v>
      </c>
      <c r="D187" s="16" t="s">
        <v>6</v>
      </c>
      <c r="E187" s="16">
        <v>3.4507180000000002</v>
      </c>
    </row>
    <row r="188" spans="1:5">
      <c r="A188" s="16" t="s">
        <v>22</v>
      </c>
      <c r="B188" s="16" t="s">
        <v>34</v>
      </c>
      <c r="C188" s="16" t="s">
        <v>26</v>
      </c>
      <c r="D188" s="16" t="s">
        <v>7</v>
      </c>
      <c r="E188" s="16">
        <v>3.9012769999999999</v>
      </c>
    </row>
    <row r="189" spans="1:5">
      <c r="A189" s="16" t="s">
        <v>22</v>
      </c>
      <c r="B189" s="16" t="s">
        <v>34</v>
      </c>
      <c r="C189" s="16" t="s">
        <v>26</v>
      </c>
      <c r="D189" s="16" t="s">
        <v>8</v>
      </c>
      <c r="E189" s="16">
        <v>3.3331780000000002</v>
      </c>
    </row>
    <row r="190" spans="1:5">
      <c r="A190" s="16" t="s">
        <v>22</v>
      </c>
      <c r="B190" s="16" t="s">
        <v>34</v>
      </c>
      <c r="C190" s="16" t="s">
        <v>27</v>
      </c>
      <c r="D190" s="16" t="s">
        <v>3</v>
      </c>
      <c r="E190" s="16">
        <v>3.718321</v>
      </c>
    </row>
    <row r="191" spans="1:5">
      <c r="A191" s="16" t="s">
        <v>22</v>
      </c>
      <c r="B191" s="16" t="s">
        <v>34</v>
      </c>
      <c r="C191" s="16" t="s">
        <v>27</v>
      </c>
      <c r="D191" s="16" t="s">
        <v>4</v>
      </c>
      <c r="E191" s="16">
        <v>3.6726830000000001</v>
      </c>
    </row>
    <row r="192" spans="1:5">
      <c r="A192" s="16" t="s">
        <v>22</v>
      </c>
      <c r="B192" s="16" t="s">
        <v>34</v>
      </c>
      <c r="C192" s="16" t="s">
        <v>27</v>
      </c>
      <c r="D192" s="16" t="s">
        <v>5</v>
      </c>
      <c r="E192" s="16">
        <v>3.690566</v>
      </c>
    </row>
    <row r="193" spans="1:5">
      <c r="A193" s="16" t="s">
        <v>22</v>
      </c>
      <c r="B193" s="16" t="s">
        <v>34</v>
      </c>
      <c r="C193" s="16" t="s">
        <v>27</v>
      </c>
      <c r="D193" s="16" t="s">
        <v>6</v>
      </c>
      <c r="E193" s="16">
        <v>3.827305</v>
      </c>
    </row>
    <row r="194" spans="1:5">
      <c r="A194" s="16" t="s">
        <v>22</v>
      </c>
      <c r="B194" s="16" t="s">
        <v>34</v>
      </c>
      <c r="C194" s="16" t="s">
        <v>27</v>
      </c>
      <c r="D194" s="16" t="s">
        <v>7</v>
      </c>
      <c r="E194" s="16">
        <v>3.548797</v>
      </c>
    </row>
    <row r="195" spans="1:5">
      <c r="A195" s="16" t="s">
        <v>22</v>
      </c>
      <c r="B195" s="16" t="s">
        <v>34</v>
      </c>
      <c r="C195" s="16" t="s">
        <v>27</v>
      </c>
      <c r="D195" s="16" t="s">
        <v>8</v>
      </c>
      <c r="E195" s="16">
        <v>3.8227850000000001</v>
      </c>
    </row>
    <row r="196" spans="1:5">
      <c r="A196" s="16" t="s">
        <v>22</v>
      </c>
      <c r="B196" s="16" t="s">
        <v>35</v>
      </c>
      <c r="C196" s="16" t="s">
        <v>24</v>
      </c>
      <c r="D196" s="16" t="s">
        <v>3</v>
      </c>
      <c r="E196" s="16">
        <v>1.1657</v>
      </c>
    </row>
    <row r="197" spans="1:5">
      <c r="A197" s="16" t="s">
        <v>22</v>
      </c>
      <c r="B197" s="16" t="s">
        <v>35</v>
      </c>
      <c r="C197" s="16" t="s">
        <v>24</v>
      </c>
      <c r="D197" s="16" t="s">
        <v>4</v>
      </c>
      <c r="E197" s="16">
        <v>0.86409999999999998</v>
      </c>
    </row>
    <row r="198" spans="1:5">
      <c r="A198" s="16" t="s">
        <v>22</v>
      </c>
      <c r="B198" s="16" t="s">
        <v>35</v>
      </c>
      <c r="C198" s="16" t="s">
        <v>24</v>
      </c>
      <c r="D198" s="16" t="s">
        <v>5</v>
      </c>
      <c r="E198" s="16">
        <v>1.0744</v>
      </c>
    </row>
    <row r="199" spans="1:5">
      <c r="A199" s="16" t="s">
        <v>22</v>
      </c>
      <c r="B199" s="16" t="s">
        <v>35</v>
      </c>
      <c r="C199" s="16" t="s">
        <v>24</v>
      </c>
      <c r="D199" s="16" t="s">
        <v>6</v>
      </c>
      <c r="E199" s="16">
        <v>1.4069</v>
      </c>
    </row>
    <row r="200" spans="1:5">
      <c r="A200" s="16" t="s">
        <v>22</v>
      </c>
      <c r="B200" s="16" t="s">
        <v>35</v>
      </c>
      <c r="C200" s="16" t="s">
        <v>24</v>
      </c>
      <c r="D200" s="16" t="s">
        <v>7</v>
      </c>
      <c r="E200" s="16">
        <v>1.6485000000000001</v>
      </c>
    </row>
    <row r="201" spans="1:5">
      <c r="A201" s="16" t="s">
        <v>22</v>
      </c>
      <c r="B201" s="16" t="s">
        <v>35</v>
      </c>
      <c r="C201" s="16" t="s">
        <v>24</v>
      </c>
      <c r="D201" s="16" t="s">
        <v>8</v>
      </c>
      <c r="E201" s="16">
        <v>1.3627</v>
      </c>
    </row>
    <row r="202" spans="1:5">
      <c r="A202" s="16" t="s">
        <v>22</v>
      </c>
      <c r="B202" s="16" t="s">
        <v>35</v>
      </c>
      <c r="C202" s="16" t="s">
        <v>25</v>
      </c>
      <c r="D202" s="16" t="s">
        <v>3</v>
      </c>
      <c r="E202" s="16">
        <v>2.0190999999999999</v>
      </c>
    </row>
    <row r="203" spans="1:5">
      <c r="A203" s="16" t="s">
        <v>22</v>
      </c>
      <c r="B203" s="16" t="s">
        <v>35</v>
      </c>
      <c r="C203" s="16" t="s">
        <v>25</v>
      </c>
      <c r="D203" s="16" t="s">
        <v>4</v>
      </c>
      <c r="E203" s="16">
        <v>1.8843000000000001</v>
      </c>
    </row>
    <row r="204" spans="1:5">
      <c r="A204" s="16" t="s">
        <v>22</v>
      </c>
      <c r="B204" s="16" t="s">
        <v>35</v>
      </c>
      <c r="C204" s="16" t="s">
        <v>25</v>
      </c>
      <c r="D204" s="16" t="s">
        <v>5</v>
      </c>
      <c r="E204" s="16">
        <v>2.6749999999999998</v>
      </c>
    </row>
    <row r="205" spans="1:5">
      <c r="A205" s="16" t="s">
        <v>22</v>
      </c>
      <c r="B205" s="16" t="s">
        <v>35</v>
      </c>
      <c r="C205" s="16" t="s">
        <v>25</v>
      </c>
      <c r="D205" s="16" t="s">
        <v>6</v>
      </c>
      <c r="E205" s="16">
        <v>2.2235</v>
      </c>
    </row>
    <row r="206" spans="1:5">
      <c r="A206" s="16" t="s">
        <v>22</v>
      </c>
      <c r="B206" s="16" t="s">
        <v>35</v>
      </c>
      <c r="C206" s="16" t="s">
        <v>25</v>
      </c>
      <c r="D206" s="16" t="s">
        <v>7</v>
      </c>
      <c r="E206" s="16">
        <v>2.1292</v>
      </c>
    </row>
    <row r="207" spans="1:5">
      <c r="A207" s="16" t="s">
        <v>22</v>
      </c>
      <c r="B207" s="16" t="s">
        <v>35</v>
      </c>
      <c r="C207" s="16" t="s">
        <v>25</v>
      </c>
      <c r="D207" s="16" t="s">
        <v>8</v>
      </c>
      <c r="E207" s="16">
        <v>2.0743</v>
      </c>
    </row>
    <row r="208" spans="1:5">
      <c r="A208" s="16" t="s">
        <v>22</v>
      </c>
      <c r="B208" s="16" t="s">
        <v>35</v>
      </c>
      <c r="C208" s="16" t="s">
        <v>26</v>
      </c>
      <c r="D208" s="16" t="s">
        <v>3</v>
      </c>
      <c r="E208" s="16">
        <v>0.94079999999999997</v>
      </c>
    </row>
    <row r="209" spans="1:5">
      <c r="A209" s="16" t="s">
        <v>22</v>
      </c>
      <c r="B209" s="16" t="s">
        <v>35</v>
      </c>
      <c r="C209" s="16" t="s">
        <v>26</v>
      </c>
      <c r="D209" s="16" t="s">
        <v>4</v>
      </c>
      <c r="E209" s="16">
        <v>0.87690000000000001</v>
      </c>
    </row>
    <row r="210" spans="1:5">
      <c r="A210" s="16" t="s">
        <v>22</v>
      </c>
      <c r="B210" s="16" t="s">
        <v>35</v>
      </c>
      <c r="C210" s="16" t="s">
        <v>26</v>
      </c>
      <c r="D210" s="16" t="s">
        <v>5</v>
      </c>
      <c r="E210" s="16">
        <v>0.83819999999999995</v>
      </c>
    </row>
    <row r="211" spans="1:5">
      <c r="A211" s="16" t="s">
        <v>22</v>
      </c>
      <c r="B211" s="16" t="s">
        <v>35</v>
      </c>
      <c r="C211" s="16" t="s">
        <v>26</v>
      </c>
      <c r="D211" s="16" t="s">
        <v>6</v>
      </c>
      <c r="E211" s="16">
        <v>0.17660000000000001</v>
      </c>
    </row>
    <row r="212" spans="1:5">
      <c r="A212" s="16" t="s">
        <v>22</v>
      </c>
      <c r="B212" s="16" t="s">
        <v>35</v>
      </c>
      <c r="C212" s="16" t="s">
        <v>26</v>
      </c>
      <c r="D212" s="16" t="s">
        <v>7</v>
      </c>
      <c r="E212" s="16">
        <v>0.75019999999999998</v>
      </c>
    </row>
    <row r="213" spans="1:5">
      <c r="A213" s="16" t="s">
        <v>22</v>
      </c>
      <c r="B213" s="16" t="s">
        <v>35</v>
      </c>
      <c r="C213" s="16" t="s">
        <v>26</v>
      </c>
      <c r="D213" s="16" t="s">
        <v>8</v>
      </c>
      <c r="E213" s="16">
        <v>0.47520000000000001</v>
      </c>
    </row>
    <row r="214" spans="1:5">
      <c r="A214" s="16" t="s">
        <v>22</v>
      </c>
      <c r="B214" s="16" t="s">
        <v>35</v>
      </c>
      <c r="C214" s="16" t="s">
        <v>27</v>
      </c>
      <c r="D214" s="16" t="s">
        <v>3</v>
      </c>
      <c r="E214" s="16">
        <v>1.8953</v>
      </c>
    </row>
    <row r="215" spans="1:5">
      <c r="A215" s="16" t="s">
        <v>22</v>
      </c>
      <c r="B215" s="16" t="s">
        <v>35</v>
      </c>
      <c r="C215" s="16" t="s">
        <v>27</v>
      </c>
      <c r="D215" s="16" t="s">
        <v>4</v>
      </c>
      <c r="E215" s="16">
        <v>1.5961000000000001</v>
      </c>
    </row>
    <row r="216" spans="1:5">
      <c r="A216" s="16" t="s">
        <v>22</v>
      </c>
      <c r="B216" s="16" t="s">
        <v>35</v>
      </c>
      <c r="C216" s="16" t="s">
        <v>27</v>
      </c>
      <c r="D216" s="16" t="s">
        <v>5</v>
      </c>
      <c r="E216" s="16">
        <v>1.3483000000000001</v>
      </c>
    </row>
    <row r="217" spans="1:5">
      <c r="A217" s="16" t="s">
        <v>22</v>
      </c>
      <c r="B217" s="16" t="s">
        <v>35</v>
      </c>
      <c r="C217" s="16" t="s">
        <v>27</v>
      </c>
      <c r="D217" s="16" t="s">
        <v>6</v>
      </c>
      <c r="E217" s="16">
        <v>1.6292</v>
      </c>
    </row>
    <row r="218" spans="1:5">
      <c r="A218" s="16" t="s">
        <v>22</v>
      </c>
      <c r="B218" s="16" t="s">
        <v>35</v>
      </c>
      <c r="C218" s="16" t="s">
        <v>27</v>
      </c>
      <c r="D218" s="16" t="s">
        <v>7</v>
      </c>
      <c r="E218" s="16">
        <v>1.738</v>
      </c>
    </row>
    <row r="219" spans="1:5">
      <c r="A219" s="16" t="s">
        <v>22</v>
      </c>
      <c r="B219" s="16" t="s">
        <v>35</v>
      </c>
      <c r="C219" s="16" t="s">
        <v>27</v>
      </c>
      <c r="D219" s="16" t="s">
        <v>8</v>
      </c>
      <c r="E219" s="16">
        <v>1.897</v>
      </c>
    </row>
    <row r="220" spans="1:5">
      <c r="A220" s="16" t="s">
        <v>22</v>
      </c>
      <c r="B220" s="16" t="s">
        <v>36</v>
      </c>
      <c r="C220" s="16" t="s">
        <v>24</v>
      </c>
      <c r="D220" s="16" t="s">
        <v>3</v>
      </c>
      <c r="E220" s="16">
        <v>19.759282299999999</v>
      </c>
    </row>
    <row r="221" spans="1:5">
      <c r="A221" s="16" t="s">
        <v>22</v>
      </c>
      <c r="B221" s="16" t="s">
        <v>36</v>
      </c>
      <c r="C221" s="16" t="s">
        <v>24</v>
      </c>
      <c r="D221" s="16" t="s">
        <v>4</v>
      </c>
      <c r="E221" s="16">
        <v>19.2943797</v>
      </c>
    </row>
    <row r="222" spans="1:5">
      <c r="A222" s="16" t="s">
        <v>22</v>
      </c>
      <c r="B222" s="16" t="s">
        <v>36</v>
      </c>
      <c r="C222" s="16" t="s">
        <v>24</v>
      </c>
      <c r="D222" s="16" t="s">
        <v>5</v>
      </c>
      <c r="E222" s="16">
        <v>17.6813827</v>
      </c>
    </row>
    <row r="223" spans="1:5">
      <c r="A223" s="16" t="s">
        <v>22</v>
      </c>
      <c r="B223" s="16" t="s">
        <v>36</v>
      </c>
      <c r="C223" s="16" t="s">
        <v>24</v>
      </c>
      <c r="D223" s="16" t="s">
        <v>6</v>
      </c>
      <c r="E223" s="16">
        <v>29.854088099999998</v>
      </c>
    </row>
    <row r="224" spans="1:5">
      <c r="A224" s="16" t="s">
        <v>22</v>
      </c>
      <c r="B224" s="16" t="s">
        <v>36</v>
      </c>
      <c r="C224" s="16" t="s">
        <v>24</v>
      </c>
      <c r="D224" s="16" t="s">
        <v>7</v>
      </c>
      <c r="E224" s="16">
        <v>18.2806952</v>
      </c>
    </row>
    <row r="225" spans="1:5">
      <c r="A225" s="16" t="s">
        <v>22</v>
      </c>
      <c r="B225" s="16" t="s">
        <v>36</v>
      </c>
      <c r="C225" s="16" t="s">
        <v>24</v>
      </c>
      <c r="D225" s="16" t="s">
        <v>8</v>
      </c>
      <c r="E225" s="16">
        <v>21.596089599999999</v>
      </c>
    </row>
    <row r="226" spans="1:5">
      <c r="A226" s="16" t="s">
        <v>22</v>
      </c>
      <c r="B226" s="16" t="s">
        <v>36</v>
      </c>
      <c r="C226" s="16" t="s">
        <v>25</v>
      </c>
      <c r="D226" s="16" t="s">
        <v>3</v>
      </c>
      <c r="E226" s="16">
        <v>219.89434499999999</v>
      </c>
    </row>
    <row r="227" spans="1:5">
      <c r="A227" s="16" t="s">
        <v>22</v>
      </c>
      <c r="B227" s="16" t="s">
        <v>36</v>
      </c>
      <c r="C227" s="16" t="s">
        <v>25</v>
      </c>
      <c r="D227" s="16" t="s">
        <v>4</v>
      </c>
      <c r="E227" s="16">
        <v>168.69086100000001</v>
      </c>
    </row>
    <row r="228" spans="1:5">
      <c r="A228" s="16" t="s">
        <v>22</v>
      </c>
      <c r="B228" s="16" t="s">
        <v>36</v>
      </c>
      <c r="C228" s="16" t="s">
        <v>25</v>
      </c>
      <c r="D228" s="16" t="s">
        <v>5</v>
      </c>
      <c r="E228" s="16">
        <v>169.765322</v>
      </c>
    </row>
    <row r="229" spans="1:5">
      <c r="A229" s="16" t="s">
        <v>22</v>
      </c>
      <c r="B229" s="16" t="s">
        <v>36</v>
      </c>
      <c r="C229" s="16" t="s">
        <v>25</v>
      </c>
      <c r="D229" s="16" t="s">
        <v>6</v>
      </c>
      <c r="E229" s="16">
        <v>183.496354</v>
      </c>
    </row>
    <row r="230" spans="1:5">
      <c r="A230" s="16" t="s">
        <v>22</v>
      </c>
      <c r="B230" s="16" t="s">
        <v>36</v>
      </c>
      <c r="C230" s="16" t="s">
        <v>25</v>
      </c>
      <c r="D230" s="16" t="s">
        <v>7</v>
      </c>
      <c r="E230" s="16">
        <v>151.91268400000001</v>
      </c>
    </row>
    <row r="231" spans="1:5">
      <c r="A231" s="16" t="s">
        <v>22</v>
      </c>
      <c r="B231" s="16" t="s">
        <v>36</v>
      </c>
      <c r="C231" s="16" t="s">
        <v>25</v>
      </c>
      <c r="D231" s="16" t="s">
        <v>8</v>
      </c>
      <c r="E231" s="16">
        <v>189.114666</v>
      </c>
    </row>
    <row r="232" spans="1:5">
      <c r="A232" s="16" t="s">
        <v>22</v>
      </c>
      <c r="B232" s="16" t="s">
        <v>36</v>
      </c>
      <c r="C232" s="16" t="s">
        <v>26</v>
      </c>
      <c r="D232" s="16" t="s">
        <v>3</v>
      </c>
      <c r="E232" s="16">
        <v>34.934142299999998</v>
      </c>
    </row>
    <row r="233" spans="1:5">
      <c r="A233" s="16" t="s">
        <v>22</v>
      </c>
      <c r="B233" s="16" t="s">
        <v>36</v>
      </c>
      <c r="C233" s="16" t="s">
        <v>26</v>
      </c>
      <c r="D233" s="16" t="s">
        <v>4</v>
      </c>
      <c r="E233" s="16">
        <v>37.047274999999999</v>
      </c>
    </row>
    <row r="234" spans="1:5">
      <c r="A234" s="16" t="s">
        <v>22</v>
      </c>
      <c r="B234" s="16" t="s">
        <v>36</v>
      </c>
      <c r="C234" s="16" t="s">
        <v>26</v>
      </c>
      <c r="D234" s="16" t="s">
        <v>5</v>
      </c>
      <c r="E234" s="16">
        <v>40.813797399999999</v>
      </c>
    </row>
    <row r="235" spans="1:5">
      <c r="A235" s="16" t="s">
        <v>22</v>
      </c>
      <c r="B235" s="16" t="s">
        <v>36</v>
      </c>
      <c r="C235" s="16" t="s">
        <v>26</v>
      </c>
      <c r="D235" s="16" t="s">
        <v>6</v>
      </c>
      <c r="E235" s="16">
        <v>33.415511100000003</v>
      </c>
    </row>
    <row r="236" spans="1:5">
      <c r="A236" s="16" t="s">
        <v>22</v>
      </c>
      <c r="B236" s="16" t="s">
        <v>36</v>
      </c>
      <c r="C236" s="16" t="s">
        <v>26</v>
      </c>
      <c r="D236" s="16" t="s">
        <v>7</v>
      </c>
      <c r="E236" s="16">
        <v>46.193066899999998</v>
      </c>
    </row>
    <row r="237" spans="1:5">
      <c r="A237" s="16" t="s">
        <v>22</v>
      </c>
      <c r="B237" s="16" t="s">
        <v>36</v>
      </c>
      <c r="C237" s="16" t="s">
        <v>26</v>
      </c>
      <c r="D237" s="16" t="s">
        <v>8</v>
      </c>
      <c r="E237" s="16">
        <v>40.362820900000003</v>
      </c>
    </row>
    <row r="238" spans="1:5">
      <c r="A238" s="16" t="s">
        <v>22</v>
      </c>
      <c r="B238" s="16" t="s">
        <v>36</v>
      </c>
      <c r="C238" s="16" t="s">
        <v>27</v>
      </c>
      <c r="D238" s="16" t="s">
        <v>3</v>
      </c>
      <c r="E238" s="16">
        <v>160.02339979999999</v>
      </c>
    </row>
    <row r="239" spans="1:5">
      <c r="A239" s="16" t="s">
        <v>22</v>
      </c>
      <c r="B239" s="16" t="s">
        <v>36</v>
      </c>
      <c r="C239" s="16" t="s">
        <v>27</v>
      </c>
      <c r="D239" s="16" t="s">
        <v>4</v>
      </c>
      <c r="E239" s="16">
        <v>180.04424080000001</v>
      </c>
    </row>
    <row r="240" spans="1:5">
      <c r="A240" s="16" t="s">
        <v>22</v>
      </c>
      <c r="B240" s="16" t="s">
        <v>36</v>
      </c>
      <c r="C240" s="16" t="s">
        <v>27</v>
      </c>
      <c r="D240" s="16" t="s">
        <v>5</v>
      </c>
      <c r="E240" s="16">
        <v>181.28073979999999</v>
      </c>
    </row>
    <row r="241" spans="1:5">
      <c r="A241" s="16" t="s">
        <v>22</v>
      </c>
      <c r="B241" s="16" t="s">
        <v>36</v>
      </c>
      <c r="C241" s="16" t="s">
        <v>27</v>
      </c>
      <c r="D241" s="16" t="s">
        <v>6</v>
      </c>
      <c r="E241" s="16">
        <v>194.15893299999999</v>
      </c>
    </row>
    <row r="242" spans="1:5">
      <c r="A242" s="16" t="s">
        <v>22</v>
      </c>
      <c r="B242" s="16" t="s">
        <v>36</v>
      </c>
      <c r="C242" s="16" t="s">
        <v>27</v>
      </c>
      <c r="D242" s="16" t="s">
        <v>7</v>
      </c>
      <c r="E242" s="16">
        <v>183.90247539999999</v>
      </c>
    </row>
    <row r="243" spans="1:5">
      <c r="A243" s="16" t="s">
        <v>22</v>
      </c>
      <c r="B243" s="16" t="s">
        <v>36</v>
      </c>
      <c r="C243" s="16" t="s">
        <v>27</v>
      </c>
      <c r="D243" s="16" t="s">
        <v>8</v>
      </c>
      <c r="E243" s="16">
        <v>195.5656884</v>
      </c>
    </row>
    <row r="244" spans="1:5">
      <c r="A244" s="16" t="s">
        <v>22</v>
      </c>
      <c r="B244" s="16" t="s">
        <v>37</v>
      </c>
      <c r="C244" s="16" t="s">
        <v>24</v>
      </c>
      <c r="D244" s="16" t="s">
        <v>3</v>
      </c>
      <c r="E244" s="16">
        <v>0.23916899999999999</v>
      </c>
    </row>
    <row r="245" spans="1:5">
      <c r="A245" s="16" t="s">
        <v>22</v>
      </c>
      <c r="B245" s="16" t="s">
        <v>37</v>
      </c>
      <c r="C245" s="16" t="s">
        <v>24</v>
      </c>
      <c r="D245" s="16" t="s">
        <v>4</v>
      </c>
      <c r="E245" s="16">
        <v>0.21909699999999999</v>
      </c>
    </row>
    <row r="246" spans="1:5">
      <c r="A246" s="16" t="s">
        <v>22</v>
      </c>
      <c r="B246" s="16" t="s">
        <v>37</v>
      </c>
      <c r="C246" s="16" t="s">
        <v>24</v>
      </c>
      <c r="D246" s="16" t="s">
        <v>5</v>
      </c>
      <c r="E246" s="16">
        <v>0.34185700000000002</v>
      </c>
    </row>
    <row r="247" spans="1:5">
      <c r="A247" s="16" t="s">
        <v>22</v>
      </c>
      <c r="B247" s="16" t="s">
        <v>37</v>
      </c>
      <c r="C247" s="16" t="s">
        <v>24</v>
      </c>
      <c r="D247" s="16" t="s">
        <v>6</v>
      </c>
      <c r="E247" s="16">
        <v>0.17341200000000001</v>
      </c>
    </row>
    <row r="248" spans="1:5">
      <c r="A248" s="16" t="s">
        <v>22</v>
      </c>
      <c r="B248" s="16" t="s">
        <v>37</v>
      </c>
      <c r="C248" s="16" t="s">
        <v>24</v>
      </c>
      <c r="D248" s="16" t="s">
        <v>7</v>
      </c>
      <c r="E248" s="16">
        <v>8.4761000000000003E-2</v>
      </c>
    </row>
    <row r="249" spans="1:5">
      <c r="A249" s="16" t="s">
        <v>22</v>
      </c>
      <c r="B249" s="16" t="s">
        <v>37</v>
      </c>
      <c r="C249" s="16" t="s">
        <v>24</v>
      </c>
      <c r="D249" s="16" t="s">
        <v>8</v>
      </c>
      <c r="E249" s="16">
        <v>0.225441</v>
      </c>
    </row>
    <row r="250" spans="1:5">
      <c r="A250" s="16" t="s">
        <v>22</v>
      </c>
      <c r="B250" s="16" t="s">
        <v>37</v>
      </c>
      <c r="C250" s="16" t="s">
        <v>25</v>
      </c>
      <c r="D250" s="16" t="s">
        <v>3</v>
      </c>
      <c r="E250" s="16">
        <v>0.56232000000000004</v>
      </c>
    </row>
    <row r="251" spans="1:5">
      <c r="A251" s="16" t="s">
        <v>22</v>
      </c>
      <c r="B251" s="16" t="s">
        <v>37</v>
      </c>
      <c r="C251" s="16" t="s">
        <v>25</v>
      </c>
      <c r="D251" s="16" t="s">
        <v>4</v>
      </c>
      <c r="E251" s="16">
        <v>0.54120000000000001</v>
      </c>
    </row>
    <row r="252" spans="1:5">
      <c r="A252" s="16" t="s">
        <v>22</v>
      </c>
      <c r="B252" s="16" t="s">
        <v>37</v>
      </c>
      <c r="C252" s="16" t="s">
        <v>25</v>
      </c>
      <c r="D252" s="16" t="s">
        <v>5</v>
      </c>
      <c r="E252" s="16">
        <v>0.46733999999999998</v>
      </c>
    </row>
    <row r="253" spans="1:5">
      <c r="A253" s="16" t="s">
        <v>22</v>
      </c>
      <c r="B253" s="16" t="s">
        <v>37</v>
      </c>
      <c r="C253" s="16" t="s">
        <v>25</v>
      </c>
      <c r="D253" s="16" t="s">
        <v>6</v>
      </c>
      <c r="E253" s="16">
        <v>0.709148</v>
      </c>
    </row>
    <row r="254" spans="1:5">
      <c r="A254" s="16" t="s">
        <v>22</v>
      </c>
      <c r="B254" s="16" t="s">
        <v>37</v>
      </c>
      <c r="C254" s="16" t="s">
        <v>25</v>
      </c>
      <c r="D254" s="16" t="s">
        <v>7</v>
      </c>
      <c r="E254" s="16">
        <v>0.76432</v>
      </c>
    </row>
    <row r="255" spans="1:5">
      <c r="A255" s="16" t="s">
        <v>22</v>
      </c>
      <c r="B255" s="16" t="s">
        <v>37</v>
      </c>
      <c r="C255" s="16" t="s">
        <v>25</v>
      </c>
      <c r="D255" s="16" t="s">
        <v>8</v>
      </c>
      <c r="E255" s="16">
        <v>0.81923000000000001</v>
      </c>
    </row>
    <row r="256" spans="1:5">
      <c r="A256" s="16" t="s">
        <v>22</v>
      </c>
      <c r="B256" s="16" t="s">
        <v>37</v>
      </c>
      <c r="C256" s="16" t="s">
        <v>26</v>
      </c>
      <c r="D256" s="16" t="s">
        <v>3</v>
      </c>
      <c r="E256" s="16">
        <v>0.21131</v>
      </c>
    </row>
    <row r="257" spans="1:5">
      <c r="A257" s="16" t="s">
        <v>22</v>
      </c>
      <c r="B257" s="16" t="s">
        <v>37</v>
      </c>
      <c r="C257" s="16" t="s">
        <v>26</v>
      </c>
      <c r="D257" s="16" t="s">
        <v>4</v>
      </c>
      <c r="E257" s="16">
        <v>0.142011</v>
      </c>
    </row>
    <row r="258" spans="1:5">
      <c r="A258" s="16" t="s">
        <v>22</v>
      </c>
      <c r="B258" s="16" t="s">
        <v>37</v>
      </c>
      <c r="C258" s="16" t="s">
        <v>26</v>
      </c>
      <c r="D258" s="16" t="s">
        <v>5</v>
      </c>
      <c r="E258" s="16">
        <v>0.21232000000000001</v>
      </c>
    </row>
    <row r="259" spans="1:5">
      <c r="A259" s="16" t="s">
        <v>22</v>
      </c>
      <c r="B259" s="16" t="s">
        <v>37</v>
      </c>
      <c r="C259" s="16" t="s">
        <v>26</v>
      </c>
      <c r="D259" s="16" t="s">
        <v>6</v>
      </c>
      <c r="E259" s="16">
        <v>0.13859099999999999</v>
      </c>
    </row>
    <row r="260" spans="1:5">
      <c r="A260" s="16" t="s">
        <v>22</v>
      </c>
      <c r="B260" s="16" t="s">
        <v>37</v>
      </c>
      <c r="C260" s="16" t="s">
        <v>26</v>
      </c>
      <c r="D260" s="16" t="s">
        <v>7</v>
      </c>
      <c r="E260" s="16">
        <v>0.22236800000000001</v>
      </c>
    </row>
    <row r="261" spans="1:5">
      <c r="A261" s="16" t="s">
        <v>22</v>
      </c>
      <c r="B261" s="16" t="s">
        <v>37</v>
      </c>
      <c r="C261" s="16" t="s">
        <v>26</v>
      </c>
      <c r="D261" s="16" t="s">
        <v>8</v>
      </c>
      <c r="E261" s="16">
        <v>0.23211899999999999</v>
      </c>
    </row>
    <row r="262" spans="1:5">
      <c r="A262" s="16" t="s">
        <v>22</v>
      </c>
      <c r="B262" s="16" t="s">
        <v>37</v>
      </c>
      <c r="C262" s="16" t="s">
        <v>27</v>
      </c>
      <c r="D262" s="16" t="s">
        <v>3</v>
      </c>
      <c r="E262" s="16">
        <v>0.33780199999999999</v>
      </c>
    </row>
    <row r="263" spans="1:5">
      <c r="A263" s="16" t="s">
        <v>22</v>
      </c>
      <c r="B263" s="16" t="s">
        <v>37</v>
      </c>
      <c r="C263" s="16" t="s">
        <v>27</v>
      </c>
      <c r="D263" s="16" t="s">
        <v>4</v>
      </c>
      <c r="E263" s="16">
        <v>0.37214999999999998</v>
      </c>
    </row>
    <row r="264" spans="1:5">
      <c r="A264" s="16" t="s">
        <v>22</v>
      </c>
      <c r="B264" s="16" t="s">
        <v>37</v>
      </c>
      <c r="C264" s="16" t="s">
        <v>27</v>
      </c>
      <c r="D264" s="16" t="s">
        <v>5</v>
      </c>
      <c r="E264" s="16">
        <v>0.43712000000000001</v>
      </c>
    </row>
    <row r="265" spans="1:5">
      <c r="A265" s="16" t="s">
        <v>22</v>
      </c>
      <c r="B265" s="16" t="s">
        <v>37</v>
      </c>
      <c r="C265" s="16" t="s">
        <v>27</v>
      </c>
      <c r="D265" s="16" t="s">
        <v>6</v>
      </c>
      <c r="E265" s="16">
        <v>0.45212999999999998</v>
      </c>
    </row>
    <row r="266" spans="1:5">
      <c r="A266" s="16" t="s">
        <v>22</v>
      </c>
      <c r="B266" s="16" t="s">
        <v>37</v>
      </c>
      <c r="C266" s="16" t="s">
        <v>27</v>
      </c>
      <c r="D266" s="16" t="s">
        <v>7</v>
      </c>
      <c r="E266" s="16">
        <v>0.38723000000000002</v>
      </c>
    </row>
    <row r="267" spans="1:5">
      <c r="A267" s="16" t="s">
        <v>22</v>
      </c>
      <c r="B267" s="16" t="s">
        <v>37</v>
      </c>
      <c r="C267" s="16" t="s">
        <v>27</v>
      </c>
      <c r="D267" s="16" t="s">
        <v>8</v>
      </c>
      <c r="E267" s="16">
        <v>0.40233999999999998</v>
      </c>
    </row>
    <row r="268" spans="1:5">
      <c r="A268" s="16" t="s">
        <v>22</v>
      </c>
      <c r="B268" s="16" t="s">
        <v>38</v>
      </c>
      <c r="C268" s="16" t="s">
        <v>24</v>
      </c>
      <c r="D268" s="16" t="s">
        <v>3</v>
      </c>
      <c r="E268" s="16">
        <v>0.27142856999999998</v>
      </c>
    </row>
    <row r="269" spans="1:5">
      <c r="A269" s="16" t="s">
        <v>22</v>
      </c>
      <c r="B269" s="16" t="s">
        <v>38</v>
      </c>
      <c r="C269" s="16" t="s">
        <v>24</v>
      </c>
      <c r="D269" s="16" t="s">
        <v>4</v>
      </c>
      <c r="E269" s="16">
        <v>0.71260504000000002</v>
      </c>
    </row>
    <row r="270" spans="1:5">
      <c r="A270" s="16" t="s">
        <v>22</v>
      </c>
      <c r="B270" s="16" t="s">
        <v>38</v>
      </c>
      <c r="C270" s="16" t="s">
        <v>24</v>
      </c>
      <c r="D270" s="16" t="s">
        <v>5</v>
      </c>
      <c r="E270" s="16">
        <v>1.9731092400000001</v>
      </c>
    </row>
    <row r="271" spans="1:5">
      <c r="A271" s="16" t="s">
        <v>22</v>
      </c>
      <c r="B271" s="16" t="s">
        <v>38</v>
      </c>
      <c r="C271" s="16" t="s">
        <v>24</v>
      </c>
      <c r="D271" s="16" t="s">
        <v>6</v>
      </c>
      <c r="E271" s="16">
        <v>1.13277311</v>
      </c>
    </row>
    <row r="272" spans="1:5">
      <c r="A272" s="16" t="s">
        <v>22</v>
      </c>
      <c r="B272" s="16" t="s">
        <v>38</v>
      </c>
      <c r="C272" s="16" t="s">
        <v>24</v>
      </c>
      <c r="D272" s="16" t="s">
        <v>7</v>
      </c>
      <c r="E272" s="16">
        <v>1.14537815</v>
      </c>
    </row>
    <row r="273" spans="1:5">
      <c r="A273" s="16" t="s">
        <v>22</v>
      </c>
      <c r="B273" s="16" t="s">
        <v>38</v>
      </c>
      <c r="C273" s="16" t="s">
        <v>24</v>
      </c>
      <c r="D273" s="16" t="s">
        <v>8</v>
      </c>
      <c r="E273" s="16">
        <v>1.43529412</v>
      </c>
    </row>
    <row r="274" spans="1:5">
      <c r="A274" s="16" t="s">
        <v>22</v>
      </c>
      <c r="B274" s="16" t="s">
        <v>38</v>
      </c>
      <c r="C274" s="16" t="s">
        <v>25</v>
      </c>
      <c r="D274" s="16" t="s">
        <v>3</v>
      </c>
      <c r="E274" s="16">
        <v>6.5445378200000004</v>
      </c>
    </row>
    <row r="275" spans="1:5">
      <c r="A275" s="16" t="s">
        <v>22</v>
      </c>
      <c r="B275" s="16" t="s">
        <v>38</v>
      </c>
      <c r="C275" s="16" t="s">
        <v>25</v>
      </c>
      <c r="D275" s="16" t="s">
        <v>4</v>
      </c>
      <c r="E275" s="16">
        <v>3.85546218</v>
      </c>
    </row>
    <row r="276" spans="1:5">
      <c r="A276" s="16" t="s">
        <v>22</v>
      </c>
      <c r="B276" s="16" t="s">
        <v>38</v>
      </c>
      <c r="C276" s="16" t="s">
        <v>25</v>
      </c>
      <c r="D276" s="16" t="s">
        <v>5</v>
      </c>
      <c r="E276" s="16">
        <v>4.1915966400000002</v>
      </c>
    </row>
    <row r="277" spans="1:5">
      <c r="A277" s="16" t="s">
        <v>22</v>
      </c>
      <c r="B277" s="16" t="s">
        <v>38</v>
      </c>
      <c r="C277" s="16" t="s">
        <v>25</v>
      </c>
      <c r="D277" s="16" t="s">
        <v>6</v>
      </c>
      <c r="E277" s="16">
        <v>2.0739495799999998</v>
      </c>
    </row>
    <row r="278" spans="1:5">
      <c r="A278" s="16" t="s">
        <v>22</v>
      </c>
      <c r="B278" s="16" t="s">
        <v>38</v>
      </c>
      <c r="C278" s="16" t="s">
        <v>25</v>
      </c>
      <c r="D278" s="16" t="s">
        <v>7</v>
      </c>
      <c r="E278" s="16">
        <v>5.5697479000000003</v>
      </c>
    </row>
    <row r="279" spans="1:5">
      <c r="A279" s="16" t="s">
        <v>22</v>
      </c>
      <c r="B279" s="16" t="s">
        <v>38</v>
      </c>
      <c r="C279" s="16" t="s">
        <v>25</v>
      </c>
      <c r="D279" s="16" t="s">
        <v>8</v>
      </c>
      <c r="E279" s="16">
        <v>6.5445378200000004</v>
      </c>
    </row>
    <row r="280" spans="1:5">
      <c r="A280" s="16" t="s">
        <v>22</v>
      </c>
      <c r="B280" s="16" t="s">
        <v>38</v>
      </c>
      <c r="C280" s="16" t="s">
        <v>26</v>
      </c>
      <c r="D280" s="16" t="s">
        <v>3</v>
      </c>
      <c r="E280" s="16">
        <v>1.04033613</v>
      </c>
    </row>
    <row r="281" spans="1:5">
      <c r="A281" s="16" t="s">
        <v>22</v>
      </c>
      <c r="B281" s="16" t="s">
        <v>38</v>
      </c>
      <c r="C281" s="16" t="s">
        <v>26</v>
      </c>
      <c r="D281" s="16" t="s">
        <v>4</v>
      </c>
      <c r="E281" s="16">
        <v>0.96470588000000002</v>
      </c>
    </row>
    <row r="282" spans="1:5">
      <c r="A282" s="16" t="s">
        <v>22</v>
      </c>
      <c r="B282" s="16" t="s">
        <v>38</v>
      </c>
      <c r="C282" s="16" t="s">
        <v>26</v>
      </c>
      <c r="D282" s="16" t="s">
        <v>5</v>
      </c>
      <c r="E282" s="16">
        <v>1.09915966</v>
      </c>
    </row>
    <row r="283" spans="1:5">
      <c r="A283" s="16" t="s">
        <v>22</v>
      </c>
      <c r="B283" s="16" t="s">
        <v>38</v>
      </c>
      <c r="C283" s="16" t="s">
        <v>26</v>
      </c>
      <c r="D283" s="16" t="s">
        <v>6</v>
      </c>
      <c r="E283" s="16">
        <v>0.29243697000000002</v>
      </c>
    </row>
    <row r="284" spans="1:5">
      <c r="A284" s="16" t="s">
        <v>22</v>
      </c>
      <c r="B284" s="16" t="s">
        <v>38</v>
      </c>
      <c r="C284" s="16" t="s">
        <v>26</v>
      </c>
      <c r="D284" s="16" t="s">
        <v>7</v>
      </c>
      <c r="E284" s="16">
        <v>0.83529412000000003</v>
      </c>
    </row>
    <row r="285" spans="1:5">
      <c r="A285" s="16" t="s">
        <v>22</v>
      </c>
      <c r="B285" s="16" t="s">
        <v>38</v>
      </c>
      <c r="C285" s="16" t="s">
        <v>26</v>
      </c>
      <c r="D285" s="16" t="s">
        <v>8</v>
      </c>
      <c r="E285" s="16">
        <v>0.66218487000000004</v>
      </c>
    </row>
    <row r="286" spans="1:5">
      <c r="A286" s="16" t="s">
        <v>22</v>
      </c>
      <c r="B286" s="16" t="s">
        <v>38</v>
      </c>
      <c r="C286" s="16" t="s">
        <v>27</v>
      </c>
      <c r="D286" s="16" t="s">
        <v>3</v>
      </c>
      <c r="E286" s="16">
        <v>1.71428571</v>
      </c>
    </row>
    <row r="287" spans="1:5">
      <c r="A287" s="16" t="s">
        <v>22</v>
      </c>
      <c r="B287" s="16" t="s">
        <v>38</v>
      </c>
      <c r="C287" s="16" t="s">
        <v>27</v>
      </c>
      <c r="D287" s="16" t="s">
        <v>4</v>
      </c>
      <c r="E287" s="16">
        <v>0.99243696999999997</v>
      </c>
    </row>
    <row r="288" spans="1:5">
      <c r="A288" s="16" t="s">
        <v>22</v>
      </c>
      <c r="B288" s="16" t="s">
        <v>38</v>
      </c>
      <c r="C288" s="16" t="s">
        <v>27</v>
      </c>
      <c r="D288" s="16" t="s">
        <v>5</v>
      </c>
      <c r="E288" s="16">
        <v>2.1739495799999999</v>
      </c>
    </row>
    <row r="289" spans="1:5">
      <c r="A289" s="16" t="s">
        <v>22</v>
      </c>
      <c r="B289" s="16" t="s">
        <v>38</v>
      </c>
      <c r="C289" s="16" t="s">
        <v>27</v>
      </c>
      <c r="D289" s="16" t="s">
        <v>6</v>
      </c>
      <c r="E289" s="16">
        <v>1.3008403399999999</v>
      </c>
    </row>
    <row r="290" spans="1:5">
      <c r="A290" s="16" t="s">
        <v>22</v>
      </c>
      <c r="B290" s="16" t="s">
        <v>38</v>
      </c>
      <c r="C290" s="16" t="s">
        <v>27</v>
      </c>
      <c r="D290" s="16" t="s">
        <v>7</v>
      </c>
      <c r="E290" s="16">
        <v>1.2436974999999999</v>
      </c>
    </row>
    <row r="291" spans="1:5">
      <c r="A291" s="16" t="s">
        <v>22</v>
      </c>
      <c r="B291" s="16" t="s">
        <v>38</v>
      </c>
      <c r="C291" s="16" t="s">
        <v>27</v>
      </c>
      <c r="D291" s="16" t="s">
        <v>8</v>
      </c>
      <c r="E291" s="16">
        <v>0.83025210000000005</v>
      </c>
    </row>
    <row r="292" spans="1:5">
      <c r="A292" s="16" t="s">
        <v>22</v>
      </c>
      <c r="B292" s="16" t="s">
        <v>39</v>
      </c>
      <c r="C292" s="16" t="s">
        <v>24</v>
      </c>
      <c r="D292" s="16" t="s">
        <v>3</v>
      </c>
      <c r="E292" s="16">
        <v>0.33975904000000001</v>
      </c>
    </row>
    <row r="293" spans="1:5">
      <c r="A293" s="16" t="s">
        <v>22</v>
      </c>
      <c r="B293" s="16" t="s">
        <v>39</v>
      </c>
      <c r="C293" s="16" t="s">
        <v>24</v>
      </c>
      <c r="D293" s="16" t="s">
        <v>4</v>
      </c>
      <c r="E293" s="16">
        <v>0.79518071999999995</v>
      </c>
    </row>
    <row r="294" spans="1:5">
      <c r="A294" s="16" t="s">
        <v>22</v>
      </c>
      <c r="B294" s="16" t="s">
        <v>39</v>
      </c>
      <c r="C294" s="16" t="s">
        <v>24</v>
      </c>
      <c r="D294" s="16" t="s">
        <v>5</v>
      </c>
      <c r="E294" s="16">
        <v>0.81325301000000005</v>
      </c>
    </row>
    <row r="295" spans="1:5">
      <c r="A295" s="16" t="s">
        <v>22</v>
      </c>
      <c r="B295" s="16" t="s">
        <v>39</v>
      </c>
      <c r="C295" s="16" t="s">
        <v>24</v>
      </c>
      <c r="D295" s="16" t="s">
        <v>6</v>
      </c>
      <c r="E295" s="16">
        <v>0.64096386000000005</v>
      </c>
    </row>
    <row r="296" spans="1:5">
      <c r="A296" s="16" t="s">
        <v>22</v>
      </c>
      <c r="B296" s="16" t="s">
        <v>39</v>
      </c>
      <c r="C296" s="16" t="s">
        <v>24</v>
      </c>
      <c r="D296" s="16" t="s">
        <v>7</v>
      </c>
      <c r="E296" s="16">
        <v>0.70602410000000004</v>
      </c>
    </row>
    <row r="297" spans="1:5">
      <c r="A297" s="16" t="s">
        <v>22</v>
      </c>
      <c r="B297" s="16" t="s">
        <v>39</v>
      </c>
      <c r="C297" s="16" t="s">
        <v>24</v>
      </c>
      <c r="D297" s="16" t="s">
        <v>8</v>
      </c>
      <c r="E297" s="16">
        <v>0.63975903999999995</v>
      </c>
    </row>
    <row r="298" spans="1:5">
      <c r="A298" s="16" t="s">
        <v>22</v>
      </c>
      <c r="B298" s="16" t="s">
        <v>39</v>
      </c>
      <c r="C298" s="16" t="s">
        <v>25</v>
      </c>
      <c r="D298" s="16" t="s">
        <v>3</v>
      </c>
      <c r="E298" s="16">
        <v>1.62289157</v>
      </c>
    </row>
    <row r="299" spans="1:5">
      <c r="A299" s="16" t="s">
        <v>22</v>
      </c>
      <c r="B299" s="16" t="s">
        <v>39</v>
      </c>
      <c r="C299" s="16" t="s">
        <v>25</v>
      </c>
      <c r="D299" s="16" t="s">
        <v>4</v>
      </c>
      <c r="E299" s="16">
        <v>1.26024096</v>
      </c>
    </row>
    <row r="300" spans="1:5">
      <c r="A300" s="16" t="s">
        <v>22</v>
      </c>
      <c r="B300" s="16" t="s">
        <v>39</v>
      </c>
      <c r="C300" s="16" t="s">
        <v>25</v>
      </c>
      <c r="D300" s="16" t="s">
        <v>5</v>
      </c>
      <c r="E300" s="16">
        <v>1.5108433699999999</v>
      </c>
    </row>
    <row r="301" spans="1:5">
      <c r="A301" s="16" t="s">
        <v>22</v>
      </c>
      <c r="B301" s="16" t="s">
        <v>39</v>
      </c>
      <c r="C301" s="16" t="s">
        <v>25</v>
      </c>
      <c r="D301" s="16" t="s">
        <v>6</v>
      </c>
      <c r="E301" s="16">
        <v>1.4578313300000001</v>
      </c>
    </row>
    <row r="302" spans="1:5">
      <c r="A302" s="16" t="s">
        <v>22</v>
      </c>
      <c r="B302" s="16" t="s">
        <v>39</v>
      </c>
      <c r="C302" s="16" t="s">
        <v>25</v>
      </c>
      <c r="D302" s="16" t="s">
        <v>7</v>
      </c>
      <c r="E302" s="16">
        <v>1.22891566</v>
      </c>
    </row>
    <row r="303" spans="1:5">
      <c r="A303" s="16" t="s">
        <v>22</v>
      </c>
      <c r="B303" s="16" t="s">
        <v>39</v>
      </c>
      <c r="C303" s="16" t="s">
        <v>25</v>
      </c>
      <c r="D303" s="16" t="s">
        <v>8</v>
      </c>
      <c r="E303" s="16">
        <v>1.2536144600000001</v>
      </c>
    </row>
    <row r="304" spans="1:5">
      <c r="A304" s="16" t="s">
        <v>22</v>
      </c>
      <c r="B304" s="16" t="s">
        <v>39</v>
      </c>
      <c r="C304" s="16" t="s">
        <v>26</v>
      </c>
      <c r="D304" s="16" t="s">
        <v>3</v>
      </c>
      <c r="E304" s="16">
        <v>0.77289156999999997</v>
      </c>
    </row>
    <row r="305" spans="1:5">
      <c r="A305" s="16" t="s">
        <v>22</v>
      </c>
      <c r="B305" s="16" t="s">
        <v>39</v>
      </c>
      <c r="C305" s="16" t="s">
        <v>26</v>
      </c>
      <c r="D305" s="16" t="s">
        <v>4</v>
      </c>
      <c r="E305" s="16">
        <v>0.36746988000000003</v>
      </c>
    </row>
    <row r="306" spans="1:5">
      <c r="A306" s="16" t="s">
        <v>22</v>
      </c>
      <c r="B306" s="16" t="s">
        <v>39</v>
      </c>
      <c r="C306" s="16" t="s">
        <v>26</v>
      </c>
      <c r="D306" s="16" t="s">
        <v>5</v>
      </c>
      <c r="E306" s="16">
        <v>0.24698795000000001</v>
      </c>
    </row>
    <row r="307" spans="1:5">
      <c r="A307" s="16" t="s">
        <v>22</v>
      </c>
      <c r="B307" s="16" t="s">
        <v>39</v>
      </c>
      <c r="C307" s="16" t="s">
        <v>26</v>
      </c>
      <c r="D307" s="16" t="s">
        <v>6</v>
      </c>
      <c r="E307" s="16">
        <v>0.81445783000000005</v>
      </c>
    </row>
    <row r="308" spans="1:5">
      <c r="A308" s="16" t="s">
        <v>22</v>
      </c>
      <c r="B308" s="16" t="s">
        <v>39</v>
      </c>
      <c r="C308" s="16" t="s">
        <v>26</v>
      </c>
      <c r="D308" s="16" t="s">
        <v>7</v>
      </c>
      <c r="E308" s="16">
        <v>0.97530119999999998</v>
      </c>
    </row>
    <row r="309" spans="1:5">
      <c r="A309" s="16" t="s">
        <v>22</v>
      </c>
      <c r="B309" s="16" t="s">
        <v>39</v>
      </c>
      <c r="C309" s="16" t="s">
        <v>26</v>
      </c>
      <c r="D309" s="16" t="s">
        <v>8</v>
      </c>
      <c r="E309" s="16">
        <v>0.92891566000000003</v>
      </c>
    </row>
    <row r="310" spans="1:5">
      <c r="A310" s="16" t="s">
        <v>22</v>
      </c>
      <c r="B310" s="16" t="s">
        <v>39</v>
      </c>
      <c r="C310" s="16" t="s">
        <v>27</v>
      </c>
      <c r="D310" s="16" t="s">
        <v>3</v>
      </c>
      <c r="E310" s="16">
        <v>1.0283132500000001</v>
      </c>
    </row>
    <row r="311" spans="1:5">
      <c r="A311" s="16" t="s">
        <v>22</v>
      </c>
      <c r="B311" s="16" t="s">
        <v>39</v>
      </c>
      <c r="C311" s="16" t="s">
        <v>27</v>
      </c>
      <c r="D311" s="16" t="s">
        <v>4</v>
      </c>
      <c r="E311" s="16">
        <v>0.96144578000000003</v>
      </c>
    </row>
    <row r="312" spans="1:5">
      <c r="A312" s="16" t="s">
        <v>22</v>
      </c>
      <c r="B312" s="16" t="s">
        <v>39</v>
      </c>
      <c r="C312" s="16" t="s">
        <v>27</v>
      </c>
      <c r="D312" s="16" t="s">
        <v>5</v>
      </c>
      <c r="E312" s="16">
        <v>0.99036144999999998</v>
      </c>
    </row>
    <row r="313" spans="1:5">
      <c r="A313" s="16" t="s">
        <v>22</v>
      </c>
      <c r="B313" s="16" t="s">
        <v>39</v>
      </c>
      <c r="C313" s="16" t="s">
        <v>27</v>
      </c>
      <c r="D313" s="16" t="s">
        <v>6</v>
      </c>
      <c r="E313" s="16">
        <v>0.84638553999999999</v>
      </c>
    </row>
    <row r="314" spans="1:5">
      <c r="A314" s="16" t="s">
        <v>22</v>
      </c>
      <c r="B314" s="16" t="s">
        <v>39</v>
      </c>
      <c r="C314" s="16" t="s">
        <v>27</v>
      </c>
      <c r="D314" s="16" t="s">
        <v>7</v>
      </c>
      <c r="E314" s="16">
        <v>0.93795181000000005</v>
      </c>
    </row>
    <row r="315" spans="1:5">
      <c r="A315" s="16" t="s">
        <v>22</v>
      </c>
      <c r="B315" s="16" t="s">
        <v>39</v>
      </c>
      <c r="C315" s="16" t="s">
        <v>27</v>
      </c>
      <c r="D315" s="16" t="s">
        <v>8</v>
      </c>
      <c r="E315" s="16">
        <v>0.74216866999999997</v>
      </c>
    </row>
    <row r="316" spans="1:5">
      <c r="A316" s="16" t="s">
        <v>22</v>
      </c>
      <c r="B316" s="16" t="s">
        <v>40</v>
      </c>
      <c r="C316" s="16" t="s">
        <v>24</v>
      </c>
      <c r="D316" s="16" t="s">
        <v>3</v>
      </c>
      <c r="E316" s="16">
        <v>0.81693238000000001</v>
      </c>
    </row>
    <row r="317" spans="1:5">
      <c r="A317" s="16" t="s">
        <v>22</v>
      </c>
      <c r="B317" s="16" t="s">
        <v>40</v>
      </c>
      <c r="C317" s="16" t="s">
        <v>24</v>
      </c>
      <c r="D317" s="16" t="s">
        <v>4</v>
      </c>
      <c r="E317" s="16">
        <v>0.60472786999999995</v>
      </c>
    </row>
    <row r="318" spans="1:5">
      <c r="A318" s="16" t="s">
        <v>22</v>
      </c>
      <c r="B318" s="16" t="s">
        <v>40</v>
      </c>
      <c r="C318" s="16" t="s">
        <v>24</v>
      </c>
      <c r="D318" s="16" t="s">
        <v>5</v>
      </c>
      <c r="E318" s="16">
        <v>0.56404617999999995</v>
      </c>
    </row>
    <row r="319" spans="1:5">
      <c r="A319" s="16" t="s">
        <v>22</v>
      </c>
      <c r="B319" s="16" t="s">
        <v>40</v>
      </c>
      <c r="C319" s="16" t="s">
        <v>24</v>
      </c>
      <c r="D319" s="16" t="s">
        <v>6</v>
      </c>
      <c r="E319" s="16">
        <v>1.01209456</v>
      </c>
    </row>
    <row r="320" spans="1:5">
      <c r="A320" s="16" t="s">
        <v>22</v>
      </c>
      <c r="B320" s="16" t="s">
        <v>40</v>
      </c>
      <c r="C320" s="16" t="s">
        <v>24</v>
      </c>
      <c r="D320" s="16" t="s">
        <v>7</v>
      </c>
      <c r="E320" s="16">
        <v>1.2660802600000001</v>
      </c>
    </row>
    <row r="321" spans="1:5">
      <c r="A321" s="16" t="s">
        <v>22</v>
      </c>
      <c r="B321" s="16" t="s">
        <v>40</v>
      </c>
      <c r="C321" s="16" t="s">
        <v>24</v>
      </c>
      <c r="D321" s="16" t="s">
        <v>8</v>
      </c>
      <c r="E321" s="16">
        <v>0.48763056999999999</v>
      </c>
    </row>
    <row r="322" spans="1:5">
      <c r="A322" s="16" t="s">
        <v>22</v>
      </c>
      <c r="B322" s="16" t="s">
        <v>40</v>
      </c>
      <c r="C322" s="16" t="s">
        <v>25</v>
      </c>
      <c r="D322" s="16" t="s">
        <v>3</v>
      </c>
      <c r="E322" s="16">
        <v>10.178669599999999</v>
      </c>
    </row>
    <row r="323" spans="1:5">
      <c r="A323" s="16" t="s">
        <v>22</v>
      </c>
      <c r="B323" s="16" t="s">
        <v>40</v>
      </c>
      <c r="C323" s="16" t="s">
        <v>25</v>
      </c>
      <c r="D323" s="16" t="s">
        <v>4</v>
      </c>
      <c r="E323" s="16">
        <v>11.254535499999999</v>
      </c>
    </row>
    <row r="324" spans="1:5">
      <c r="A324" s="16" t="s">
        <v>22</v>
      </c>
      <c r="B324" s="16" t="s">
        <v>40</v>
      </c>
      <c r="C324" s="16" t="s">
        <v>25</v>
      </c>
      <c r="D324" s="16" t="s">
        <v>5</v>
      </c>
      <c r="E324" s="16">
        <v>14.2330951</v>
      </c>
    </row>
    <row r="325" spans="1:5">
      <c r="A325" s="16" t="s">
        <v>22</v>
      </c>
      <c r="B325" s="16" t="s">
        <v>40</v>
      </c>
      <c r="C325" s="16" t="s">
        <v>25</v>
      </c>
      <c r="D325" s="16" t="s">
        <v>6</v>
      </c>
      <c r="E325" s="16">
        <v>9.1187465599999999</v>
      </c>
    </row>
    <row r="326" spans="1:5">
      <c r="A326" s="16" t="s">
        <v>22</v>
      </c>
      <c r="B326" s="16" t="s">
        <v>40</v>
      </c>
      <c r="C326" s="16" t="s">
        <v>25</v>
      </c>
      <c r="D326" s="16" t="s">
        <v>7</v>
      </c>
      <c r="E326" s="16">
        <v>15.424409000000001</v>
      </c>
    </row>
    <row r="327" spans="1:5">
      <c r="A327" s="16" t="s">
        <v>22</v>
      </c>
      <c r="B327" s="16" t="s">
        <v>40</v>
      </c>
      <c r="C327" s="16" t="s">
        <v>25</v>
      </c>
      <c r="D327" s="16" t="s">
        <v>8</v>
      </c>
      <c r="E327" s="16">
        <v>9.1137987900000006</v>
      </c>
    </row>
    <row r="328" spans="1:5">
      <c r="A328" s="16" t="s">
        <v>22</v>
      </c>
      <c r="B328" s="16" t="s">
        <v>40</v>
      </c>
      <c r="C328" s="16" t="s">
        <v>26</v>
      </c>
      <c r="D328" s="16" t="s">
        <v>3</v>
      </c>
      <c r="E328" s="16">
        <v>1.05057724</v>
      </c>
    </row>
    <row r="329" spans="1:5">
      <c r="A329" s="16" t="s">
        <v>22</v>
      </c>
      <c r="B329" s="16" t="s">
        <v>40</v>
      </c>
      <c r="C329" s="16" t="s">
        <v>26</v>
      </c>
      <c r="D329" s="16" t="s">
        <v>4</v>
      </c>
      <c r="E329" s="16">
        <v>0.53875755999999997</v>
      </c>
    </row>
    <row r="330" spans="1:5">
      <c r="A330" s="16" t="s">
        <v>22</v>
      </c>
      <c r="B330" s="16" t="s">
        <v>40</v>
      </c>
      <c r="C330" s="16" t="s">
        <v>26</v>
      </c>
      <c r="D330" s="16" t="s">
        <v>5</v>
      </c>
      <c r="E330" s="16">
        <v>0.38537658000000002</v>
      </c>
    </row>
    <row r="331" spans="1:5">
      <c r="A331" s="16" t="s">
        <v>22</v>
      </c>
      <c r="B331" s="16" t="s">
        <v>40</v>
      </c>
      <c r="C331" s="16" t="s">
        <v>26</v>
      </c>
      <c r="D331" s="16" t="s">
        <v>6</v>
      </c>
      <c r="E331" s="16">
        <v>0.95002748999999997</v>
      </c>
    </row>
    <row r="332" spans="1:5">
      <c r="A332" s="16" t="s">
        <v>22</v>
      </c>
      <c r="B332" s="16" t="s">
        <v>40</v>
      </c>
      <c r="C332" s="16" t="s">
        <v>26</v>
      </c>
      <c r="D332" s="16" t="s">
        <v>7</v>
      </c>
      <c r="E332" s="16">
        <v>0.70588234999999999</v>
      </c>
    </row>
    <row r="333" spans="1:5">
      <c r="A333" s="16" t="s">
        <v>22</v>
      </c>
      <c r="B333" s="16" t="s">
        <v>40</v>
      </c>
      <c r="C333" s="16" t="s">
        <v>26</v>
      </c>
      <c r="D333" s="16" t="s">
        <v>8</v>
      </c>
      <c r="E333" s="16">
        <v>0.37768003999999999</v>
      </c>
    </row>
    <row r="334" spans="1:5">
      <c r="A334" s="16" t="s">
        <v>22</v>
      </c>
      <c r="B334" s="16" t="s">
        <v>40</v>
      </c>
      <c r="C334" s="16" t="s">
        <v>27</v>
      </c>
      <c r="D334" s="16" t="s">
        <v>3</v>
      </c>
      <c r="E334" s="16">
        <v>1.4117647099999999</v>
      </c>
    </row>
    <row r="335" spans="1:5">
      <c r="A335" s="16" t="s">
        <v>22</v>
      </c>
      <c r="B335" s="16" t="s">
        <v>40</v>
      </c>
      <c r="C335" s="16" t="s">
        <v>27</v>
      </c>
      <c r="D335" s="16" t="s">
        <v>4</v>
      </c>
      <c r="E335" s="16">
        <v>2.69048928</v>
      </c>
    </row>
    <row r="336" spans="1:5">
      <c r="A336" s="16" t="s">
        <v>22</v>
      </c>
      <c r="B336" s="16" t="s">
        <v>40</v>
      </c>
      <c r="C336" s="16" t="s">
        <v>27</v>
      </c>
      <c r="D336" s="16" t="s">
        <v>5</v>
      </c>
      <c r="E336" s="16">
        <v>1.30841121</v>
      </c>
    </row>
    <row r="337" spans="1:5">
      <c r="A337" s="16" t="s">
        <v>22</v>
      </c>
      <c r="B337" s="16" t="s">
        <v>40</v>
      </c>
      <c r="C337" s="16" t="s">
        <v>27</v>
      </c>
      <c r="D337" s="16" t="s">
        <v>6</v>
      </c>
      <c r="E337" s="16">
        <v>1.65640462</v>
      </c>
    </row>
    <row r="338" spans="1:5">
      <c r="A338" s="16" t="s">
        <v>22</v>
      </c>
      <c r="B338" s="16" t="s">
        <v>40</v>
      </c>
      <c r="C338" s="16" t="s">
        <v>27</v>
      </c>
      <c r="D338" s="16" t="s">
        <v>7</v>
      </c>
      <c r="E338" s="16">
        <v>1.9186366100000001</v>
      </c>
    </row>
    <row r="339" spans="1:5">
      <c r="A339" s="16" t="s">
        <v>22</v>
      </c>
      <c r="B339" s="16" t="s">
        <v>40</v>
      </c>
      <c r="C339" s="16" t="s">
        <v>27</v>
      </c>
      <c r="D339" s="16" t="s">
        <v>8</v>
      </c>
      <c r="E339" s="16">
        <v>1.8317756999999999</v>
      </c>
    </row>
    <row r="340" spans="1:5">
      <c r="A340" s="16" t="s">
        <v>22</v>
      </c>
      <c r="B340" s="16" t="s">
        <v>41</v>
      </c>
      <c r="C340" s="16" t="s">
        <v>24</v>
      </c>
      <c r="D340" s="16" t="s">
        <v>3</v>
      </c>
      <c r="E340" s="16">
        <v>134</v>
      </c>
    </row>
    <row r="341" spans="1:5">
      <c r="A341" s="16" t="s">
        <v>22</v>
      </c>
      <c r="B341" s="16" t="s">
        <v>41</v>
      </c>
      <c r="C341" s="16" t="s">
        <v>24</v>
      </c>
      <c r="D341" s="16" t="s">
        <v>4</v>
      </c>
      <c r="E341" s="16">
        <v>127</v>
      </c>
    </row>
    <row r="342" spans="1:5">
      <c r="A342" s="16" t="s">
        <v>22</v>
      </c>
      <c r="B342" s="16" t="s">
        <v>41</v>
      </c>
      <c r="C342" s="16" t="s">
        <v>24</v>
      </c>
      <c r="D342" s="16" t="s">
        <v>5</v>
      </c>
      <c r="E342" s="16">
        <v>130</v>
      </c>
    </row>
    <row r="343" spans="1:5">
      <c r="A343" s="16" t="s">
        <v>22</v>
      </c>
      <c r="B343" s="16" t="s">
        <v>41</v>
      </c>
      <c r="C343" s="16" t="s">
        <v>24</v>
      </c>
      <c r="D343" s="16" t="s">
        <v>6</v>
      </c>
      <c r="E343" s="16">
        <v>136</v>
      </c>
    </row>
    <row r="344" spans="1:5">
      <c r="A344" s="16" t="s">
        <v>22</v>
      </c>
      <c r="B344" s="16" t="s">
        <v>41</v>
      </c>
      <c r="C344" s="16" t="s">
        <v>24</v>
      </c>
      <c r="D344" s="16" t="s">
        <v>7</v>
      </c>
      <c r="E344" s="16">
        <v>127</v>
      </c>
    </row>
    <row r="345" spans="1:5">
      <c r="A345" s="16" t="s">
        <v>22</v>
      </c>
      <c r="B345" s="16" t="s">
        <v>41</v>
      </c>
      <c r="C345" s="16" t="s">
        <v>24</v>
      </c>
      <c r="D345" s="16" t="s">
        <v>8</v>
      </c>
      <c r="E345" s="16">
        <v>135</v>
      </c>
    </row>
    <row r="346" spans="1:5">
      <c r="A346" s="16" t="s">
        <v>22</v>
      </c>
      <c r="B346" s="16" t="s">
        <v>41</v>
      </c>
      <c r="C346" s="16" t="s">
        <v>25</v>
      </c>
      <c r="D346" s="16" t="s">
        <v>3</v>
      </c>
      <c r="E346" s="16">
        <v>111</v>
      </c>
    </row>
    <row r="347" spans="1:5">
      <c r="A347" s="16" t="s">
        <v>22</v>
      </c>
      <c r="B347" s="16" t="s">
        <v>41</v>
      </c>
      <c r="C347" s="16" t="s">
        <v>25</v>
      </c>
      <c r="D347" s="16" t="s">
        <v>4</v>
      </c>
      <c r="E347" s="16">
        <v>105</v>
      </c>
    </row>
    <row r="348" spans="1:5">
      <c r="A348" s="16" t="s">
        <v>22</v>
      </c>
      <c r="B348" s="16" t="s">
        <v>41</v>
      </c>
      <c r="C348" s="16" t="s">
        <v>25</v>
      </c>
      <c r="D348" s="16" t="s">
        <v>5</v>
      </c>
      <c r="E348" s="16">
        <v>105</v>
      </c>
    </row>
    <row r="349" spans="1:5">
      <c r="A349" s="16" t="s">
        <v>22</v>
      </c>
      <c r="B349" s="16" t="s">
        <v>41</v>
      </c>
      <c r="C349" s="16" t="s">
        <v>25</v>
      </c>
      <c r="D349" s="16" t="s">
        <v>6</v>
      </c>
      <c r="E349" s="16">
        <v>112</v>
      </c>
    </row>
    <row r="350" spans="1:5">
      <c r="A350" s="16" t="s">
        <v>22</v>
      </c>
      <c r="B350" s="16" t="s">
        <v>41</v>
      </c>
      <c r="C350" s="16" t="s">
        <v>25</v>
      </c>
      <c r="D350" s="16" t="s">
        <v>7</v>
      </c>
      <c r="E350" s="16">
        <v>113</v>
      </c>
    </row>
    <row r="351" spans="1:5">
      <c r="A351" s="16" t="s">
        <v>22</v>
      </c>
      <c r="B351" s="16" t="s">
        <v>41</v>
      </c>
      <c r="C351" s="16" t="s">
        <v>25</v>
      </c>
      <c r="D351" s="16" t="s">
        <v>8</v>
      </c>
      <c r="E351" s="16">
        <v>109</v>
      </c>
    </row>
    <row r="352" spans="1:5">
      <c r="A352" s="16" t="s">
        <v>22</v>
      </c>
      <c r="B352" s="16" t="s">
        <v>41</v>
      </c>
      <c r="C352" s="16" t="s">
        <v>26</v>
      </c>
      <c r="D352" s="16" t="s">
        <v>3</v>
      </c>
      <c r="E352" s="16">
        <v>139</v>
      </c>
    </row>
    <row r="353" spans="1:5">
      <c r="A353" s="16" t="s">
        <v>22</v>
      </c>
      <c r="B353" s="16" t="s">
        <v>41</v>
      </c>
      <c r="C353" s="16" t="s">
        <v>26</v>
      </c>
      <c r="D353" s="16" t="s">
        <v>4</v>
      </c>
      <c r="E353" s="16">
        <v>129</v>
      </c>
    </row>
    <row r="354" spans="1:5">
      <c r="A354" s="16" t="s">
        <v>22</v>
      </c>
      <c r="B354" s="16" t="s">
        <v>41</v>
      </c>
      <c r="C354" s="16" t="s">
        <v>26</v>
      </c>
      <c r="D354" s="16" t="s">
        <v>5</v>
      </c>
      <c r="E354" s="16">
        <v>126</v>
      </c>
    </row>
    <row r="355" spans="1:5">
      <c r="A355" s="16" t="s">
        <v>22</v>
      </c>
      <c r="B355" s="16" t="s">
        <v>41</v>
      </c>
      <c r="C355" s="16" t="s">
        <v>26</v>
      </c>
      <c r="D355" s="16" t="s">
        <v>6</v>
      </c>
      <c r="E355" s="16">
        <v>138</v>
      </c>
    </row>
    <row r="356" spans="1:5">
      <c r="A356" s="16" t="s">
        <v>22</v>
      </c>
      <c r="B356" s="16" t="s">
        <v>41</v>
      </c>
      <c r="C356" s="16" t="s">
        <v>26</v>
      </c>
      <c r="D356" s="16" t="s">
        <v>7</v>
      </c>
      <c r="E356" s="16">
        <v>128</v>
      </c>
    </row>
    <row r="357" spans="1:5">
      <c r="A357" s="16" t="s">
        <v>22</v>
      </c>
      <c r="B357" s="16" t="s">
        <v>41</v>
      </c>
      <c r="C357" s="16" t="s">
        <v>26</v>
      </c>
      <c r="D357" s="16" t="s">
        <v>8</v>
      </c>
      <c r="E357" s="16">
        <v>129</v>
      </c>
    </row>
    <row r="358" spans="1:5">
      <c r="A358" s="16" t="s">
        <v>22</v>
      </c>
      <c r="B358" s="16" t="s">
        <v>41</v>
      </c>
      <c r="C358" s="16" t="s">
        <v>27</v>
      </c>
      <c r="D358" s="16" t="s">
        <v>3</v>
      </c>
      <c r="E358" s="16">
        <v>111</v>
      </c>
    </row>
    <row r="359" spans="1:5">
      <c r="A359" s="16" t="s">
        <v>22</v>
      </c>
      <c r="B359" s="16" t="s">
        <v>41</v>
      </c>
      <c r="C359" s="16" t="s">
        <v>27</v>
      </c>
      <c r="D359" s="16" t="s">
        <v>4</v>
      </c>
      <c r="E359" s="16">
        <v>121</v>
      </c>
    </row>
    <row r="360" spans="1:5">
      <c r="A360" s="16" t="s">
        <v>22</v>
      </c>
      <c r="B360" s="16" t="s">
        <v>41</v>
      </c>
      <c r="C360" s="16" t="s">
        <v>27</v>
      </c>
      <c r="D360" s="16" t="s">
        <v>5</v>
      </c>
      <c r="E360" s="16">
        <v>118</v>
      </c>
    </row>
    <row r="361" spans="1:5">
      <c r="A361" s="16" t="s">
        <v>22</v>
      </c>
      <c r="B361" s="16" t="s">
        <v>41</v>
      </c>
      <c r="C361" s="16" t="s">
        <v>27</v>
      </c>
      <c r="D361" s="16" t="s">
        <v>6</v>
      </c>
      <c r="E361" s="16">
        <v>124</v>
      </c>
    </row>
    <row r="362" spans="1:5">
      <c r="A362" s="16" t="s">
        <v>22</v>
      </c>
      <c r="B362" s="16" t="s">
        <v>41</v>
      </c>
      <c r="C362" s="16" t="s">
        <v>27</v>
      </c>
      <c r="D362" s="16" t="s">
        <v>7</v>
      </c>
      <c r="E362" s="16">
        <v>127</v>
      </c>
    </row>
    <row r="363" spans="1:5">
      <c r="A363" s="16" t="s">
        <v>22</v>
      </c>
      <c r="B363" s="16" t="s">
        <v>41</v>
      </c>
      <c r="C363" s="16" t="s">
        <v>27</v>
      </c>
      <c r="D363" s="16" t="s">
        <v>8</v>
      </c>
      <c r="E363" s="16">
        <v>115</v>
      </c>
    </row>
    <row r="364" spans="1:5">
      <c r="A364" s="16" t="s">
        <v>22</v>
      </c>
      <c r="B364" s="16" t="s">
        <v>42</v>
      </c>
      <c r="C364" s="16" t="s">
        <v>24</v>
      </c>
      <c r="D364" s="16" t="s">
        <v>3</v>
      </c>
      <c r="E364" s="16">
        <v>6.5373228560965897</v>
      </c>
    </row>
    <row r="365" spans="1:5">
      <c r="A365" s="16" t="s">
        <v>22</v>
      </c>
      <c r="B365" s="16" t="s">
        <v>42</v>
      </c>
      <c r="C365" s="16" t="s">
        <v>24</v>
      </c>
      <c r="D365" s="16" t="s">
        <v>4</v>
      </c>
      <c r="E365" s="16">
        <v>4.5864084679139303</v>
      </c>
    </row>
    <row r="366" spans="1:5">
      <c r="A366" s="16" t="s">
        <v>22</v>
      </c>
      <c r="B366" s="16" t="s">
        <v>42</v>
      </c>
      <c r="C366" s="16" t="s">
        <v>24</v>
      </c>
      <c r="D366" s="16" t="s">
        <v>5</v>
      </c>
      <c r="E366" s="16">
        <v>4.3789202919318502</v>
      </c>
    </row>
    <row r="367" spans="1:5">
      <c r="A367" s="16" t="s">
        <v>22</v>
      </c>
      <c r="B367" s="16" t="s">
        <v>42</v>
      </c>
      <c r="C367" s="16" t="s">
        <v>24</v>
      </c>
      <c r="D367" s="16" t="s">
        <v>6</v>
      </c>
      <c r="E367" s="16">
        <v>8.2199471304438507</v>
      </c>
    </row>
    <row r="368" spans="1:5">
      <c r="A368" s="16" t="s">
        <v>22</v>
      </c>
      <c r="B368" s="16" t="s">
        <v>42</v>
      </c>
      <c r="C368" s="16" t="s">
        <v>24</v>
      </c>
      <c r="D368" s="16" t="s">
        <v>7</v>
      </c>
      <c r="E368" s="16">
        <v>9.6022715564980707</v>
      </c>
    </row>
    <row r="369" spans="1:5">
      <c r="A369" s="16" t="s">
        <v>22</v>
      </c>
      <c r="B369" s="16" t="s">
        <v>42</v>
      </c>
      <c r="C369" s="16" t="s">
        <v>24</v>
      </c>
      <c r="D369" s="16" t="s">
        <v>8</v>
      </c>
      <c r="E369" s="16">
        <v>3.9312776553400002</v>
      </c>
    </row>
    <row r="370" spans="1:5">
      <c r="A370" s="16" t="s">
        <v>22</v>
      </c>
      <c r="B370" s="16" t="s">
        <v>42</v>
      </c>
      <c r="C370" s="16" t="s">
        <v>25</v>
      </c>
      <c r="D370" s="16" t="s">
        <v>3</v>
      </c>
      <c r="E370" s="16">
        <v>67.471912659164502</v>
      </c>
    </row>
    <row r="371" spans="1:5">
      <c r="A371" s="16" t="s">
        <v>22</v>
      </c>
      <c r="B371" s="16" t="s">
        <v>42</v>
      </c>
      <c r="C371" s="16" t="s">
        <v>25</v>
      </c>
      <c r="D371" s="16" t="s">
        <v>4</v>
      </c>
      <c r="E371" s="16">
        <v>70.570939600777805</v>
      </c>
    </row>
    <row r="372" spans="1:5">
      <c r="A372" s="16" t="s">
        <v>22</v>
      </c>
      <c r="B372" s="16" t="s">
        <v>42</v>
      </c>
      <c r="C372" s="16" t="s">
        <v>25</v>
      </c>
      <c r="D372" s="16" t="s">
        <v>5</v>
      </c>
      <c r="E372" s="16">
        <v>89.247832097044395</v>
      </c>
    </row>
    <row r="373" spans="1:5">
      <c r="A373" s="16" t="s">
        <v>22</v>
      </c>
      <c r="B373" s="16" t="s">
        <v>42</v>
      </c>
      <c r="C373" s="16" t="s">
        <v>25</v>
      </c>
      <c r="D373" s="16" t="s">
        <v>6</v>
      </c>
      <c r="E373" s="16">
        <v>60.990499954612197</v>
      </c>
    </row>
    <row r="374" spans="1:5">
      <c r="A374" s="16" t="s">
        <v>22</v>
      </c>
      <c r="B374" s="16" t="s">
        <v>42</v>
      </c>
      <c r="C374" s="16" t="s">
        <v>25</v>
      </c>
      <c r="D374" s="16" t="s">
        <v>7</v>
      </c>
      <c r="E374" s="16">
        <v>104.086882558919</v>
      </c>
    </row>
    <row r="375" spans="1:5">
      <c r="A375" s="16" t="s">
        <v>22</v>
      </c>
      <c r="B375" s="16" t="s">
        <v>42</v>
      </c>
      <c r="C375" s="16" t="s">
        <v>25</v>
      </c>
      <c r="D375" s="16" t="s">
        <v>8</v>
      </c>
      <c r="E375" s="16">
        <v>59.3246192377987</v>
      </c>
    </row>
    <row r="376" spans="1:5">
      <c r="A376" s="16" t="s">
        <v>22</v>
      </c>
      <c r="B376" s="16" t="s">
        <v>42</v>
      </c>
      <c r="C376" s="16" t="s">
        <v>26</v>
      </c>
      <c r="D376" s="16" t="s">
        <v>3</v>
      </c>
      <c r="E376" s="16">
        <v>8.7207093743282993</v>
      </c>
    </row>
    <row r="377" spans="1:5">
      <c r="A377" s="16" t="s">
        <v>22</v>
      </c>
      <c r="B377" s="16" t="s">
        <v>42</v>
      </c>
      <c r="C377" s="16" t="s">
        <v>26</v>
      </c>
      <c r="D377" s="16" t="s">
        <v>4</v>
      </c>
      <c r="E377" s="16">
        <v>4.1504206287768897</v>
      </c>
    </row>
    <row r="378" spans="1:5">
      <c r="A378" s="16" t="s">
        <v>22</v>
      </c>
      <c r="B378" s="16" t="s">
        <v>42</v>
      </c>
      <c r="C378" s="16" t="s">
        <v>26</v>
      </c>
      <c r="D378" s="16" t="s">
        <v>5</v>
      </c>
      <c r="E378" s="16">
        <v>2.899778922096</v>
      </c>
    </row>
    <row r="379" spans="1:5">
      <c r="A379" s="16" t="s">
        <v>22</v>
      </c>
      <c r="B379" s="16" t="s">
        <v>42</v>
      </c>
      <c r="C379" s="16" t="s">
        <v>26</v>
      </c>
      <c r="D379" s="16" t="s">
        <v>6</v>
      </c>
      <c r="E379" s="16">
        <v>7.8293243271439996</v>
      </c>
    </row>
    <row r="380" spans="1:5">
      <c r="A380" s="16" t="s">
        <v>22</v>
      </c>
      <c r="B380" s="16" t="s">
        <v>42</v>
      </c>
      <c r="C380" s="16" t="s">
        <v>26</v>
      </c>
      <c r="D380" s="16" t="s">
        <v>7</v>
      </c>
      <c r="E380" s="16">
        <v>5.3957437683674101</v>
      </c>
    </row>
    <row r="381" spans="1:5">
      <c r="A381" s="16" t="s">
        <v>22</v>
      </c>
      <c r="B381" s="16" t="s">
        <v>42</v>
      </c>
      <c r="C381" s="16" t="s">
        <v>26</v>
      </c>
      <c r="D381" s="16" t="s">
        <v>8</v>
      </c>
      <c r="E381" s="16">
        <v>2.9095295277031101</v>
      </c>
    </row>
    <row r="382" spans="1:5">
      <c r="A382" s="16" t="s">
        <v>22</v>
      </c>
      <c r="B382" s="16" t="s">
        <v>42</v>
      </c>
      <c r="C382" s="16" t="s">
        <v>27</v>
      </c>
      <c r="D382" s="16" t="s">
        <v>3</v>
      </c>
      <c r="E382" s="16">
        <v>9.3582431645497799</v>
      </c>
    </row>
    <row r="383" spans="1:5">
      <c r="A383" s="16" t="s">
        <v>22</v>
      </c>
      <c r="B383" s="16" t="s">
        <v>42</v>
      </c>
      <c r="C383" s="16" t="s">
        <v>27</v>
      </c>
      <c r="D383" s="16" t="s">
        <v>4</v>
      </c>
      <c r="E383" s="16">
        <v>19.441316100878201</v>
      </c>
    </row>
    <row r="384" spans="1:5">
      <c r="A384" s="16" t="s">
        <v>22</v>
      </c>
      <c r="B384" s="16" t="s">
        <v>42</v>
      </c>
      <c r="C384" s="16" t="s">
        <v>27</v>
      </c>
      <c r="D384" s="16" t="s">
        <v>5</v>
      </c>
      <c r="E384" s="16">
        <v>9.2200927307582194</v>
      </c>
    </row>
    <row r="385" spans="1:5">
      <c r="A385" s="16" t="s">
        <v>22</v>
      </c>
      <c r="B385" s="16" t="s">
        <v>42</v>
      </c>
      <c r="C385" s="16" t="s">
        <v>27</v>
      </c>
      <c r="D385" s="16" t="s">
        <v>6</v>
      </c>
      <c r="E385" s="16">
        <v>12.2658357167301</v>
      </c>
    </row>
    <row r="386" spans="1:5">
      <c r="A386" s="16" t="s">
        <v>22</v>
      </c>
      <c r="B386" s="16" t="s">
        <v>42</v>
      </c>
      <c r="C386" s="16" t="s">
        <v>27</v>
      </c>
      <c r="D386" s="16" t="s">
        <v>7</v>
      </c>
      <c r="E386" s="16">
        <v>14.551423262423301</v>
      </c>
    </row>
    <row r="387" spans="1:5">
      <c r="A387" s="16" t="s">
        <v>22</v>
      </c>
      <c r="B387" s="16" t="s">
        <v>42</v>
      </c>
      <c r="C387" s="16" t="s">
        <v>27</v>
      </c>
      <c r="D387" s="16" t="s">
        <v>8</v>
      </c>
      <c r="E387" s="16">
        <v>12.579957072155601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02F58-8197-BC43-925A-2ED44B14E1B6}">
  <dimension ref="A1:Z9"/>
  <sheetViews>
    <sheetView zoomScale="66" workbookViewId="0">
      <selection activeCell="F28" sqref="F28"/>
    </sheetView>
  </sheetViews>
  <sheetFormatPr baseColWidth="10" defaultRowHeight="16"/>
  <cols>
    <col min="2" max="25" width="10.83203125" style="17"/>
  </cols>
  <sheetData>
    <row r="1" spans="1:26" s="2" customFormat="1">
      <c r="A1" s="84" t="s">
        <v>44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19"/>
    </row>
    <row r="3" spans="1:26">
      <c r="A3" s="18" t="s">
        <v>45</v>
      </c>
      <c r="B3" s="81" t="s">
        <v>12</v>
      </c>
      <c r="C3" s="82"/>
      <c r="D3" s="82"/>
      <c r="E3" s="82"/>
      <c r="F3" s="82"/>
      <c r="G3" s="83"/>
      <c r="H3" s="81" t="s">
        <v>11</v>
      </c>
      <c r="I3" s="82"/>
      <c r="J3" s="82"/>
      <c r="K3" s="82"/>
      <c r="L3" s="82"/>
      <c r="M3" s="83"/>
      <c r="N3" s="81" t="s">
        <v>13</v>
      </c>
      <c r="O3" s="82"/>
      <c r="P3" s="82"/>
      <c r="Q3" s="82"/>
      <c r="R3" s="82"/>
      <c r="S3" s="83"/>
      <c r="T3" s="81" t="s">
        <v>15</v>
      </c>
      <c r="U3" s="82"/>
      <c r="V3" s="82"/>
      <c r="W3" s="82"/>
      <c r="X3" s="82"/>
      <c r="Y3" s="83"/>
    </row>
    <row r="4" spans="1:26">
      <c r="A4" s="6">
        <v>0</v>
      </c>
      <c r="B4" s="15">
        <v>100</v>
      </c>
      <c r="C4" s="15">
        <v>100</v>
      </c>
      <c r="D4" s="15">
        <v>100</v>
      </c>
      <c r="E4" s="15">
        <v>100</v>
      </c>
      <c r="F4" s="15">
        <v>100</v>
      </c>
      <c r="G4" s="15">
        <v>100</v>
      </c>
      <c r="H4" s="15">
        <v>100</v>
      </c>
      <c r="I4" s="15">
        <v>100</v>
      </c>
      <c r="J4" s="15">
        <v>100</v>
      </c>
      <c r="K4" s="15">
        <v>100</v>
      </c>
      <c r="L4" s="15">
        <v>100</v>
      </c>
      <c r="M4" s="15">
        <v>100</v>
      </c>
      <c r="N4" s="15">
        <v>100</v>
      </c>
      <c r="O4" s="15">
        <v>100</v>
      </c>
      <c r="P4" s="15">
        <v>100</v>
      </c>
      <c r="Q4" s="15">
        <v>100</v>
      </c>
      <c r="R4" s="15">
        <v>100</v>
      </c>
      <c r="S4" s="15">
        <v>100</v>
      </c>
      <c r="T4" s="15">
        <v>100</v>
      </c>
      <c r="U4" s="15">
        <v>100</v>
      </c>
      <c r="V4" s="15">
        <v>100</v>
      </c>
      <c r="W4" s="15">
        <v>100</v>
      </c>
      <c r="X4" s="15">
        <v>100</v>
      </c>
      <c r="Y4" s="15">
        <v>100</v>
      </c>
    </row>
    <row r="5" spans="1:26">
      <c r="A5" s="6">
        <v>15</v>
      </c>
      <c r="B5" s="15">
        <v>261.66669999999999</v>
      </c>
      <c r="C5" s="15">
        <v>233.85830000000001</v>
      </c>
      <c r="D5" s="15">
        <v>226.47059999999999</v>
      </c>
      <c r="E5" s="15">
        <v>219.53129999999999</v>
      </c>
      <c r="F5" s="15">
        <v>212.0301</v>
      </c>
      <c r="G5" s="15">
        <v>226.7176</v>
      </c>
      <c r="H5" s="15">
        <v>172.47710000000001</v>
      </c>
      <c r="I5" s="15">
        <v>154.6875</v>
      </c>
      <c r="J5" s="15">
        <v>203.50880000000001</v>
      </c>
      <c r="K5" s="15">
        <v>174.8031</v>
      </c>
      <c r="L5" s="15">
        <v>212.87129999999999</v>
      </c>
      <c r="M5" s="15">
        <v>178.51240000000001</v>
      </c>
      <c r="N5" s="15">
        <v>196.74799999999999</v>
      </c>
      <c r="O5" s="15">
        <v>218.3099</v>
      </c>
      <c r="P5" s="15">
        <v>225.1969</v>
      </c>
      <c r="Q5" s="15">
        <v>204.6875</v>
      </c>
      <c r="R5" s="15">
        <v>226.82929999999999</v>
      </c>
      <c r="S5" s="15">
        <v>222.22219999999999</v>
      </c>
      <c r="T5" s="15">
        <v>233.04349999999999</v>
      </c>
      <c r="U5" s="15">
        <v>251.5385</v>
      </c>
      <c r="V5" s="15">
        <v>249.21879999999999</v>
      </c>
      <c r="W5" s="15">
        <v>286.48649999999998</v>
      </c>
      <c r="X5" s="15">
        <v>165.89150000000001</v>
      </c>
      <c r="Y5" s="15">
        <v>188.33330000000001</v>
      </c>
    </row>
    <row r="6" spans="1:26">
      <c r="A6" s="6">
        <v>30</v>
      </c>
      <c r="B6" s="15">
        <v>198.33330000000001</v>
      </c>
      <c r="C6" s="15">
        <v>147.2441</v>
      </c>
      <c r="D6" s="15">
        <v>200</v>
      </c>
      <c r="E6" s="15">
        <v>152.34379999999999</v>
      </c>
      <c r="F6" s="15">
        <v>140.60149999999999</v>
      </c>
      <c r="G6" s="15">
        <v>141.22139999999999</v>
      </c>
      <c r="H6" s="15">
        <v>149.54130000000001</v>
      </c>
      <c r="I6" s="15">
        <v>107.8125</v>
      </c>
      <c r="J6" s="15">
        <v>135.08770000000001</v>
      </c>
      <c r="K6" s="15">
        <v>129.13390000000001</v>
      </c>
      <c r="L6" s="15">
        <v>125.7426</v>
      </c>
      <c r="M6" s="15">
        <v>105.7851</v>
      </c>
      <c r="N6" s="15">
        <v>138.2114</v>
      </c>
      <c r="O6" s="15">
        <v>209.1549</v>
      </c>
      <c r="P6" s="15">
        <v>164.5669</v>
      </c>
      <c r="Q6" s="15">
        <v>153.90629999999999</v>
      </c>
      <c r="R6" s="15">
        <v>153.6585</v>
      </c>
      <c r="S6" s="15">
        <v>144.4444</v>
      </c>
      <c r="T6" s="15">
        <v>164.34780000000001</v>
      </c>
      <c r="U6" s="15">
        <v>136.92310000000001</v>
      </c>
      <c r="V6" s="15">
        <v>165.625</v>
      </c>
      <c r="W6" s="15">
        <v>218.91890000000001</v>
      </c>
      <c r="X6" s="15">
        <v>146.51159999999999</v>
      </c>
      <c r="Y6" s="15">
        <v>154.16669999999999</v>
      </c>
    </row>
    <row r="7" spans="1:26">
      <c r="A7" s="6">
        <v>60</v>
      </c>
      <c r="B7" s="15">
        <v>167.5</v>
      </c>
      <c r="C7" s="15">
        <v>114.17319999999999</v>
      </c>
      <c r="D7" s="15">
        <v>133.0882</v>
      </c>
      <c r="E7" s="15">
        <v>117.9688</v>
      </c>
      <c r="F7" s="15">
        <v>121.8045</v>
      </c>
      <c r="G7" s="15">
        <v>106.1069</v>
      </c>
      <c r="H7" s="15">
        <v>120.1835</v>
      </c>
      <c r="I7" s="15">
        <v>68.75</v>
      </c>
      <c r="J7" s="15">
        <v>107.0175</v>
      </c>
      <c r="K7" s="15">
        <v>97.637799999999999</v>
      </c>
      <c r="L7" s="15">
        <v>90.099010000000007</v>
      </c>
      <c r="M7" s="15">
        <v>95.041319999999999</v>
      </c>
      <c r="N7" s="15">
        <v>115.4472</v>
      </c>
      <c r="O7" s="15">
        <v>195.77459999999999</v>
      </c>
      <c r="P7" s="15">
        <v>114.17319999999999</v>
      </c>
      <c r="Q7" s="15">
        <v>118.75</v>
      </c>
      <c r="R7" s="15">
        <v>102.43899999999999</v>
      </c>
      <c r="S7" s="15">
        <v>100</v>
      </c>
      <c r="T7" s="15">
        <v>143.47829999999999</v>
      </c>
      <c r="U7" s="15">
        <v>125.38460000000001</v>
      </c>
      <c r="V7" s="15">
        <v>138.28129999999999</v>
      </c>
      <c r="W7" s="15">
        <v>142.34229999999999</v>
      </c>
      <c r="X7" s="15">
        <v>158.1395</v>
      </c>
      <c r="Y7" s="15">
        <v>138.33330000000001</v>
      </c>
    </row>
    <row r="8" spans="1:26">
      <c r="A8" s="6">
        <v>90</v>
      </c>
      <c r="B8" s="15">
        <v>127.5</v>
      </c>
      <c r="C8" s="15">
        <v>103.14960000000001</v>
      </c>
      <c r="D8" s="15">
        <v>98.529409999999999</v>
      </c>
      <c r="E8" s="15">
        <v>99.21875</v>
      </c>
      <c r="F8" s="15">
        <v>93.984960000000001</v>
      </c>
      <c r="G8" s="15">
        <v>95.419849999999997</v>
      </c>
      <c r="H8" s="15">
        <v>92.660550000000001</v>
      </c>
      <c r="I8" s="15">
        <v>56.25</v>
      </c>
      <c r="J8" s="15">
        <v>95.614040000000003</v>
      </c>
      <c r="K8" s="15">
        <v>90.551180000000002</v>
      </c>
      <c r="L8" s="15">
        <v>83.168319999999994</v>
      </c>
      <c r="M8" s="15">
        <v>85.12397</v>
      </c>
      <c r="N8" s="15">
        <v>91.056910000000002</v>
      </c>
      <c r="O8" s="15">
        <v>140.14080000000001</v>
      </c>
      <c r="P8" s="15">
        <v>89.763779999999997</v>
      </c>
      <c r="Q8" s="15">
        <v>80.46875</v>
      </c>
      <c r="R8" s="15">
        <v>92.682929999999999</v>
      </c>
      <c r="S8" s="15">
        <v>90.476190000000003</v>
      </c>
      <c r="T8" s="15">
        <v>99.130430000000004</v>
      </c>
      <c r="U8" s="15">
        <v>110</v>
      </c>
      <c r="V8" s="15">
        <v>95.3125</v>
      </c>
      <c r="W8" s="15">
        <v>118.018</v>
      </c>
      <c r="X8" s="15">
        <v>129.45740000000001</v>
      </c>
      <c r="Y8" s="15">
        <v>120.83329999999999</v>
      </c>
    </row>
    <row r="9" spans="1:26">
      <c r="A9" s="6">
        <v>120</v>
      </c>
      <c r="B9" s="15">
        <v>109.16670000000001</v>
      </c>
      <c r="C9" s="15">
        <v>96.062989999999999</v>
      </c>
      <c r="D9" s="15">
        <v>82.352940000000004</v>
      </c>
      <c r="E9" s="15">
        <v>92.1875</v>
      </c>
      <c r="F9" s="15">
        <v>95.488720000000001</v>
      </c>
      <c r="G9" s="15">
        <v>92.366410000000002</v>
      </c>
      <c r="H9" s="15">
        <v>88.990830000000003</v>
      </c>
      <c r="I9" s="15">
        <v>48.4375</v>
      </c>
      <c r="J9" s="15">
        <v>84.210530000000006</v>
      </c>
      <c r="K9" s="15">
        <v>74.015749999999997</v>
      </c>
      <c r="L9" s="15">
        <v>70.297030000000007</v>
      </c>
      <c r="M9" s="15">
        <v>81.818179999999998</v>
      </c>
      <c r="N9" s="15">
        <v>91.056910000000002</v>
      </c>
      <c r="O9" s="15">
        <v>106.33799999999999</v>
      </c>
      <c r="P9" s="15">
        <v>82.677170000000004</v>
      </c>
      <c r="Q9" s="15">
        <v>85.9375</v>
      </c>
      <c r="R9" s="15">
        <v>82.113820000000004</v>
      </c>
      <c r="S9" s="15">
        <v>80.158730000000006</v>
      </c>
      <c r="T9" s="15">
        <v>91.304349999999999</v>
      </c>
      <c r="U9" s="15">
        <v>96.923079999999999</v>
      </c>
      <c r="V9" s="15">
        <v>80.46875</v>
      </c>
      <c r="W9" s="15">
        <v>100.90089999999999</v>
      </c>
      <c r="X9" s="15">
        <v>76.744190000000003</v>
      </c>
      <c r="Y9" s="15">
        <v>101.66670000000001</v>
      </c>
    </row>
  </sheetData>
  <mergeCells count="5">
    <mergeCell ref="B3:G3"/>
    <mergeCell ref="H3:M3"/>
    <mergeCell ref="N3:S3"/>
    <mergeCell ref="T3:Y3"/>
    <mergeCell ref="A1:Y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5AA9E-C465-EB41-8B1E-61E66558B5E5}">
  <dimension ref="A1:J12"/>
  <sheetViews>
    <sheetView workbookViewId="0">
      <selection activeCell="F24" sqref="F24"/>
    </sheetView>
  </sheetViews>
  <sheetFormatPr baseColWidth="10" defaultRowHeight="16"/>
  <cols>
    <col min="1" max="4" width="20.83203125" style="2" customWidth="1"/>
  </cols>
  <sheetData>
    <row r="1" spans="1:10" ht="16" customHeight="1">
      <c r="A1" s="71" t="s">
        <v>46</v>
      </c>
      <c r="B1" s="71"/>
      <c r="C1" s="71"/>
      <c r="D1" s="71"/>
    </row>
    <row r="3" spans="1:10">
      <c r="A3" s="85" t="s">
        <v>55</v>
      </c>
      <c r="B3" s="86"/>
      <c r="C3" s="86"/>
      <c r="D3" s="87"/>
    </row>
    <row r="4" spans="1:10">
      <c r="A4" s="4" t="s">
        <v>12</v>
      </c>
      <c r="B4" s="4" t="s">
        <v>11</v>
      </c>
      <c r="C4" s="4" t="s">
        <v>13</v>
      </c>
      <c r="D4" s="4" t="s">
        <v>15</v>
      </c>
    </row>
    <row r="5" spans="1:10">
      <c r="A5" s="24">
        <v>19625</v>
      </c>
      <c r="B5" s="24">
        <v>14422</v>
      </c>
      <c r="C5" s="24">
        <v>14372</v>
      </c>
      <c r="D5" s="24">
        <v>16591</v>
      </c>
    </row>
    <row r="6" spans="1:10">
      <c r="A6" s="24">
        <v>15531</v>
      </c>
      <c r="B6" s="24">
        <v>9973</v>
      </c>
      <c r="C6" s="24">
        <v>20403</v>
      </c>
      <c r="D6" s="24">
        <v>16119</v>
      </c>
    </row>
    <row r="7" spans="1:10">
      <c r="A7" s="24">
        <v>16831</v>
      </c>
      <c r="B7" s="24">
        <v>14184</v>
      </c>
      <c r="C7" s="24">
        <v>15189</v>
      </c>
      <c r="D7" s="24">
        <v>16430</v>
      </c>
    </row>
    <row r="8" spans="1:10">
      <c r="A8" s="24">
        <v>15369</v>
      </c>
      <c r="B8" s="24">
        <v>13033</v>
      </c>
      <c r="C8" s="24">
        <v>14549</v>
      </c>
      <c r="D8" s="24">
        <v>19297</v>
      </c>
    </row>
    <row r="9" spans="1:10">
      <c r="A9" s="24">
        <v>15000</v>
      </c>
      <c r="B9" s="24">
        <v>13025</v>
      </c>
      <c r="C9" s="24">
        <v>14695</v>
      </c>
      <c r="D9" s="24">
        <v>16314</v>
      </c>
      <c r="E9" s="23"/>
      <c r="F9" s="23"/>
      <c r="G9" s="23"/>
      <c r="H9" s="23"/>
      <c r="I9" s="23"/>
      <c r="J9" s="23"/>
    </row>
    <row r="10" spans="1:10">
      <c r="A10" s="24">
        <v>14760</v>
      </c>
      <c r="B10" s="24">
        <v>12440</v>
      </c>
      <c r="C10" s="24">
        <v>14250</v>
      </c>
      <c r="D10" s="24">
        <v>16344</v>
      </c>
      <c r="E10" s="23"/>
      <c r="F10" s="23"/>
      <c r="G10" s="23"/>
      <c r="H10" s="23"/>
      <c r="I10" s="23"/>
      <c r="J10" s="23"/>
    </row>
    <row r="11" spans="1:10">
      <c r="E11" s="23"/>
      <c r="F11" s="23"/>
      <c r="G11" s="23"/>
      <c r="H11" s="23"/>
      <c r="I11" s="23"/>
      <c r="J11" s="23"/>
    </row>
    <row r="12" spans="1:10">
      <c r="E12" s="23"/>
      <c r="F12" s="23"/>
      <c r="G12" s="23"/>
      <c r="H12" s="23"/>
      <c r="I12" s="23"/>
      <c r="J12" s="23"/>
    </row>
  </sheetData>
  <mergeCells count="2">
    <mergeCell ref="A3:D3"/>
    <mergeCell ref="A1: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830F1-31E6-7F4D-9574-C0A20D1D28A8}">
  <dimension ref="A1:Z9"/>
  <sheetViews>
    <sheetView workbookViewId="0">
      <selection activeCell="K18" sqref="K18"/>
    </sheetView>
  </sheetViews>
  <sheetFormatPr baseColWidth="10" defaultRowHeight="16"/>
  <cols>
    <col min="2" max="25" width="10.83203125" style="17"/>
  </cols>
  <sheetData>
    <row r="1" spans="1:26" s="2" customFormat="1">
      <c r="A1" s="84" t="s">
        <v>44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19"/>
    </row>
    <row r="3" spans="1:26">
      <c r="A3" s="18" t="s">
        <v>45</v>
      </c>
      <c r="B3" s="81" t="s">
        <v>12</v>
      </c>
      <c r="C3" s="82"/>
      <c r="D3" s="82"/>
      <c r="E3" s="82"/>
      <c r="F3" s="82"/>
      <c r="G3" s="83"/>
      <c r="H3" s="81" t="s">
        <v>11</v>
      </c>
      <c r="I3" s="82"/>
      <c r="J3" s="82"/>
      <c r="K3" s="82"/>
      <c r="L3" s="82"/>
      <c r="M3" s="83"/>
      <c r="N3" s="81" t="s">
        <v>13</v>
      </c>
      <c r="O3" s="82"/>
      <c r="P3" s="82"/>
      <c r="Q3" s="82"/>
      <c r="R3" s="82"/>
      <c r="S3" s="83"/>
      <c r="T3" s="81" t="s">
        <v>15</v>
      </c>
      <c r="U3" s="82"/>
      <c r="V3" s="82"/>
      <c r="W3" s="82"/>
      <c r="X3" s="82"/>
      <c r="Y3" s="83"/>
    </row>
    <row r="4" spans="1:26">
      <c r="A4" s="6">
        <v>0</v>
      </c>
      <c r="B4" s="15">
        <v>100</v>
      </c>
      <c r="C4" s="15">
        <v>100</v>
      </c>
      <c r="D4" s="15">
        <v>100</v>
      </c>
      <c r="E4" s="15">
        <v>100</v>
      </c>
      <c r="F4" s="15">
        <v>100</v>
      </c>
      <c r="G4" s="15">
        <v>100</v>
      </c>
      <c r="H4" s="15">
        <v>100</v>
      </c>
      <c r="I4" s="15">
        <v>100</v>
      </c>
      <c r="J4" s="15">
        <v>100</v>
      </c>
      <c r="K4" s="15">
        <v>100</v>
      </c>
      <c r="L4" s="15">
        <v>100</v>
      </c>
      <c r="M4" s="15">
        <v>100</v>
      </c>
      <c r="N4" s="15">
        <v>100</v>
      </c>
      <c r="O4" s="15">
        <v>100</v>
      </c>
      <c r="P4" s="15">
        <v>100</v>
      </c>
      <c r="Q4" s="15">
        <v>100</v>
      </c>
      <c r="R4" s="15">
        <v>100</v>
      </c>
      <c r="S4" s="15">
        <v>100</v>
      </c>
      <c r="T4" s="15">
        <v>100</v>
      </c>
      <c r="U4" s="15">
        <v>100</v>
      </c>
      <c r="V4" s="15">
        <v>100</v>
      </c>
      <c r="W4" s="15">
        <v>100</v>
      </c>
      <c r="X4" s="15">
        <v>100</v>
      </c>
      <c r="Y4" s="15">
        <v>100</v>
      </c>
    </row>
    <row r="5" spans="1:26">
      <c r="A5" s="6">
        <v>15</v>
      </c>
      <c r="B5" s="15">
        <v>54.729730000000004</v>
      </c>
      <c r="C5" s="15">
        <v>66.666669999999996</v>
      </c>
      <c r="D5" s="15">
        <v>59.183669999999999</v>
      </c>
      <c r="E5" s="15">
        <v>57.51634</v>
      </c>
      <c r="F5" s="15">
        <v>57.462690000000002</v>
      </c>
      <c r="G5" s="15">
        <v>70.731710000000007</v>
      </c>
      <c r="H5" s="15">
        <v>64.0625</v>
      </c>
      <c r="I5" s="15">
        <v>73.387100000000004</v>
      </c>
      <c r="J5" s="15">
        <v>84.955749999999995</v>
      </c>
      <c r="K5" s="15">
        <v>67.96875</v>
      </c>
      <c r="L5" s="15">
        <v>88.461539999999999</v>
      </c>
      <c r="M5" s="15">
        <v>68.965519999999998</v>
      </c>
      <c r="N5" s="15">
        <v>49.044589999999999</v>
      </c>
      <c r="O5" s="15">
        <v>74.452550000000002</v>
      </c>
      <c r="P5" s="15">
        <v>61.417319999999997</v>
      </c>
      <c r="Q5" s="15">
        <v>62.721890000000002</v>
      </c>
      <c r="R5" s="15">
        <v>50.322580000000002</v>
      </c>
      <c r="S5" s="15">
        <v>59.124090000000002</v>
      </c>
      <c r="T5" s="15">
        <v>71.428569999999993</v>
      </c>
      <c r="U5" s="15">
        <v>66.666669999999996</v>
      </c>
      <c r="V5" s="15">
        <v>70.731710000000007</v>
      </c>
      <c r="W5" s="15">
        <v>53.719009999999997</v>
      </c>
      <c r="X5" s="15">
        <v>67.226889999999997</v>
      </c>
      <c r="Y5" s="15">
        <v>61.029409999999999</v>
      </c>
    </row>
    <row r="6" spans="1:26">
      <c r="A6" s="6">
        <v>30</v>
      </c>
      <c r="B6" s="15">
        <v>42.567570000000003</v>
      </c>
      <c r="C6" s="15">
        <v>49.242420000000003</v>
      </c>
      <c r="D6" s="15">
        <v>37.414969999999997</v>
      </c>
      <c r="E6" s="15">
        <v>39.215690000000002</v>
      </c>
      <c r="F6" s="15">
        <v>48.507460000000002</v>
      </c>
      <c r="G6" s="15">
        <v>59.349589999999999</v>
      </c>
      <c r="H6" s="15">
        <v>59.375</v>
      </c>
      <c r="I6" s="15">
        <v>70.967740000000006</v>
      </c>
      <c r="J6" s="15">
        <v>60.176990000000004</v>
      </c>
      <c r="K6" s="15">
        <v>60.9375</v>
      </c>
      <c r="L6" s="15">
        <v>80.769229999999993</v>
      </c>
      <c r="M6" s="15">
        <v>68.965519999999998</v>
      </c>
      <c r="N6" s="15">
        <v>34.3949</v>
      </c>
      <c r="O6" s="15">
        <v>60.583939999999998</v>
      </c>
      <c r="P6" s="15">
        <v>48.818899999999999</v>
      </c>
      <c r="Q6" s="15">
        <v>50.295859999999998</v>
      </c>
      <c r="R6" s="15">
        <v>53.548389999999998</v>
      </c>
      <c r="S6" s="15">
        <v>46.715330000000002</v>
      </c>
      <c r="T6" s="15">
        <v>56.349209999999999</v>
      </c>
      <c r="U6" s="15">
        <v>61.111109999999996</v>
      </c>
      <c r="V6" s="15">
        <v>61.788620000000002</v>
      </c>
      <c r="W6" s="15">
        <v>44.628100000000003</v>
      </c>
      <c r="X6" s="15">
        <v>58.823529999999998</v>
      </c>
      <c r="Y6" s="15">
        <v>45.588239999999999</v>
      </c>
    </row>
    <row r="7" spans="1:26">
      <c r="A7" s="6">
        <v>60</v>
      </c>
      <c r="B7" s="15">
        <v>30.40541</v>
      </c>
      <c r="C7" s="15">
        <v>37.121209999999998</v>
      </c>
      <c r="D7" s="15">
        <v>29.2517</v>
      </c>
      <c r="E7" s="15">
        <v>21.568629999999999</v>
      </c>
      <c r="F7" s="15">
        <v>27.611940000000001</v>
      </c>
      <c r="G7" s="15">
        <v>25.203250000000001</v>
      </c>
      <c r="H7" s="15">
        <v>61.71875</v>
      </c>
      <c r="I7" s="15">
        <v>64.516130000000004</v>
      </c>
      <c r="J7" s="15">
        <v>55.752209999999998</v>
      </c>
      <c r="K7" s="15">
        <v>54.6875</v>
      </c>
      <c r="L7" s="15">
        <v>67.307689999999994</v>
      </c>
      <c r="M7" s="15">
        <v>75</v>
      </c>
      <c r="N7" s="15">
        <v>24.84076</v>
      </c>
      <c r="O7" s="15">
        <v>46.715330000000002</v>
      </c>
      <c r="P7" s="15">
        <v>34.645670000000003</v>
      </c>
      <c r="Q7" s="15">
        <v>37.278109999999998</v>
      </c>
      <c r="R7" s="15">
        <v>49.032260000000001</v>
      </c>
      <c r="S7" s="15">
        <v>28.46715</v>
      </c>
      <c r="T7" s="15">
        <v>49.20635</v>
      </c>
      <c r="U7" s="15">
        <v>41.269840000000002</v>
      </c>
      <c r="V7" s="15">
        <v>56.91057</v>
      </c>
      <c r="W7" s="15">
        <v>47.933880000000002</v>
      </c>
      <c r="X7" s="15">
        <v>44.537820000000004</v>
      </c>
      <c r="Y7" s="15">
        <v>50</v>
      </c>
    </row>
    <row r="8" spans="1:26">
      <c r="A8" s="6">
        <v>90</v>
      </c>
      <c r="B8" s="15">
        <v>52.7027</v>
      </c>
      <c r="C8" s="15">
        <v>51.515149999999998</v>
      </c>
      <c r="D8" s="15">
        <v>46.938780000000001</v>
      </c>
      <c r="E8" s="15">
        <v>41.176470000000002</v>
      </c>
      <c r="F8" s="15">
        <v>56.716419999999999</v>
      </c>
      <c r="G8" s="15">
        <v>64.227639999999994</v>
      </c>
      <c r="H8" s="15">
        <v>74.21875</v>
      </c>
      <c r="I8" s="15">
        <v>76.612899999999996</v>
      </c>
      <c r="J8" s="15">
        <v>76.106189999999998</v>
      </c>
      <c r="K8" s="15">
        <v>71.875</v>
      </c>
      <c r="L8" s="15">
        <v>81.730770000000007</v>
      </c>
      <c r="M8" s="15">
        <v>95.689660000000003</v>
      </c>
      <c r="N8" s="15">
        <v>36.305729999999997</v>
      </c>
      <c r="O8" s="15">
        <v>64.233580000000003</v>
      </c>
      <c r="P8" s="15">
        <v>66.141729999999995</v>
      </c>
      <c r="Q8" s="15">
        <v>43.195270000000001</v>
      </c>
      <c r="R8" s="15">
        <v>57.419350000000001</v>
      </c>
      <c r="S8" s="15">
        <v>59.124090000000002</v>
      </c>
      <c r="T8" s="15">
        <v>56.349209999999999</v>
      </c>
      <c r="U8" s="15">
        <v>70.634919999999994</v>
      </c>
      <c r="V8" s="15">
        <v>78.048779999999994</v>
      </c>
      <c r="W8" s="15">
        <v>66.942149999999998</v>
      </c>
      <c r="X8" s="15">
        <v>65.546220000000005</v>
      </c>
      <c r="Y8" s="15">
        <v>52.941180000000003</v>
      </c>
    </row>
    <row r="9" spans="1:26">
      <c r="A9" s="6">
        <v>120</v>
      </c>
      <c r="B9" s="15">
        <v>58.108110000000003</v>
      </c>
      <c r="C9" s="15">
        <v>88.636359999999996</v>
      </c>
      <c r="D9" s="15">
        <v>52.380949999999999</v>
      </c>
      <c r="E9" s="15">
        <v>41.830069999999999</v>
      </c>
      <c r="F9" s="15">
        <v>81.343279999999993</v>
      </c>
      <c r="G9" s="15">
        <v>69.105689999999996</v>
      </c>
      <c r="H9" s="15">
        <v>83.59375</v>
      </c>
      <c r="I9" s="15">
        <v>89.516130000000004</v>
      </c>
      <c r="J9" s="15">
        <v>86.725660000000005</v>
      </c>
      <c r="K9" s="15">
        <v>84.375</v>
      </c>
      <c r="L9" s="15">
        <v>94.230770000000007</v>
      </c>
      <c r="M9" s="15">
        <v>104.3103</v>
      </c>
      <c r="N9" s="15">
        <v>43.949039999999997</v>
      </c>
      <c r="O9" s="15">
        <v>76.642340000000004</v>
      </c>
      <c r="P9" s="15">
        <v>71.653540000000007</v>
      </c>
      <c r="Q9" s="15">
        <v>59.171599999999998</v>
      </c>
      <c r="R9" s="15">
        <v>65.806449999999998</v>
      </c>
      <c r="S9" s="15">
        <v>56.934310000000004</v>
      </c>
      <c r="T9" s="15">
        <v>75.396829999999994</v>
      </c>
      <c r="U9" s="15">
        <v>74.603170000000006</v>
      </c>
      <c r="V9" s="15">
        <v>75.609759999999994</v>
      </c>
      <c r="W9" s="15">
        <v>78.5124</v>
      </c>
      <c r="X9" s="15">
        <v>88.235290000000006</v>
      </c>
      <c r="Y9" s="15">
        <v>65.441180000000003</v>
      </c>
    </row>
  </sheetData>
  <mergeCells count="5">
    <mergeCell ref="A1:Y1"/>
    <mergeCell ref="B3:G3"/>
    <mergeCell ref="H3:M3"/>
    <mergeCell ref="N3:S3"/>
    <mergeCell ref="T3:Y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92F0A-E7C7-1C40-94C8-38ABC38ED41A}">
  <dimension ref="A1:J16"/>
  <sheetViews>
    <sheetView workbookViewId="0">
      <selection activeCell="D22" sqref="D22"/>
    </sheetView>
  </sheetViews>
  <sheetFormatPr baseColWidth="10" defaultRowHeight="16"/>
  <cols>
    <col min="1" max="4" width="20.83203125" style="2" customWidth="1"/>
  </cols>
  <sheetData>
    <row r="1" spans="1:10" ht="16" customHeight="1">
      <c r="A1" s="71" t="s">
        <v>56</v>
      </c>
      <c r="B1" s="71"/>
      <c r="C1" s="71"/>
      <c r="D1" s="71"/>
    </row>
    <row r="3" spans="1:10">
      <c r="A3" s="85" t="s">
        <v>55</v>
      </c>
      <c r="B3" s="86"/>
      <c r="C3" s="86"/>
      <c r="D3" s="87"/>
    </row>
    <row r="4" spans="1:10">
      <c r="A4" s="4" t="s">
        <v>12</v>
      </c>
      <c r="B4" s="4" t="s">
        <v>11</v>
      </c>
      <c r="C4" s="4" t="s">
        <v>13</v>
      </c>
      <c r="D4" s="4" t="s">
        <v>15</v>
      </c>
    </row>
    <row r="5" spans="1:10">
      <c r="A5" s="24">
        <v>5894</v>
      </c>
      <c r="B5" s="24">
        <v>8379</v>
      </c>
      <c r="C5" s="24">
        <v>4753</v>
      </c>
      <c r="D5" s="24">
        <v>7387</v>
      </c>
    </row>
    <row r="6" spans="1:10">
      <c r="A6" s="24">
        <v>6847</v>
      </c>
      <c r="B6" s="24">
        <v>9024</v>
      </c>
      <c r="C6" s="24">
        <v>7708</v>
      </c>
      <c r="D6" s="24">
        <v>7601</v>
      </c>
    </row>
    <row r="7" spans="1:10">
      <c r="A7" s="24">
        <v>5551</v>
      </c>
      <c r="B7" s="24">
        <v>8635</v>
      </c>
      <c r="C7" s="24">
        <v>6868</v>
      </c>
      <c r="D7" s="24">
        <v>8384</v>
      </c>
    </row>
    <row r="8" spans="1:10">
      <c r="A8" s="24">
        <v>5005</v>
      </c>
      <c r="B8" s="24">
        <v>8203</v>
      </c>
      <c r="C8" s="24">
        <v>6124</v>
      </c>
      <c r="D8" s="24">
        <v>7184</v>
      </c>
    </row>
    <row r="9" spans="1:10">
      <c r="A9" s="24">
        <v>6453</v>
      </c>
      <c r="B9" s="24">
        <v>9779</v>
      </c>
      <c r="C9" s="24">
        <v>6890</v>
      </c>
      <c r="D9" s="24">
        <v>7708</v>
      </c>
      <c r="E9" s="23"/>
      <c r="F9" s="23"/>
      <c r="G9" s="23"/>
      <c r="H9" s="23"/>
      <c r="I9" s="23"/>
      <c r="J9" s="23"/>
    </row>
    <row r="10" spans="1:10">
      <c r="A10" s="24">
        <v>6866</v>
      </c>
      <c r="B10" s="24">
        <v>10022</v>
      </c>
      <c r="C10" s="24">
        <v>6170</v>
      </c>
      <c r="D10" s="24">
        <v>6761</v>
      </c>
      <c r="E10" s="23"/>
      <c r="F10" s="23"/>
      <c r="G10" s="23"/>
      <c r="H10" s="23"/>
      <c r="I10" s="23"/>
      <c r="J10" s="23"/>
    </row>
    <row r="11" spans="1:10">
      <c r="E11" s="23"/>
      <c r="F11" s="23"/>
      <c r="G11" s="23"/>
      <c r="H11" s="23"/>
      <c r="I11" s="23"/>
      <c r="J11" s="23"/>
    </row>
    <row r="12" spans="1:10">
      <c r="E12" s="23"/>
      <c r="F12" s="23"/>
      <c r="G12" s="23"/>
      <c r="H12" s="23"/>
      <c r="I12" s="23"/>
      <c r="J12" s="23"/>
    </row>
    <row r="13" spans="1:10">
      <c r="E13" s="23"/>
      <c r="F13" s="23"/>
      <c r="G13" s="23"/>
      <c r="H13" s="23"/>
      <c r="I13" s="23"/>
      <c r="J13" s="23"/>
    </row>
    <row r="14" spans="1:10">
      <c r="E14" s="23"/>
      <c r="F14" s="23"/>
      <c r="G14" s="23"/>
      <c r="H14" s="23"/>
      <c r="I14" s="23"/>
      <c r="J14" s="23"/>
    </row>
    <row r="15" spans="1:10">
      <c r="E15" s="23"/>
      <c r="F15" s="23"/>
      <c r="G15" s="23"/>
      <c r="H15" s="23"/>
      <c r="I15" s="23"/>
      <c r="J15" s="23"/>
    </row>
    <row r="16" spans="1:10">
      <c r="E16" s="23"/>
      <c r="F16" s="23"/>
      <c r="G16" s="23"/>
      <c r="H16" s="23"/>
      <c r="I16" s="23"/>
      <c r="J16" s="23"/>
    </row>
  </sheetData>
  <mergeCells count="2">
    <mergeCell ref="A1:D1"/>
    <mergeCell ref="A3:D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3B</vt:lpstr>
      <vt:lpstr>Fig3C</vt:lpstr>
      <vt:lpstr>Fig3D</vt:lpstr>
      <vt:lpstr>Fig3E</vt:lpstr>
      <vt:lpstr>Fig3F</vt:lpstr>
      <vt:lpstr>Fig3G</vt:lpstr>
      <vt:lpstr>Fig3H</vt:lpstr>
      <vt:lpstr>Fig3I</vt:lpstr>
      <vt:lpstr>Fig3J</vt:lpstr>
      <vt:lpstr>Fig3K</vt:lpstr>
      <vt:lpstr>Fig3L</vt:lpstr>
      <vt:lpstr>Fig3M</vt:lpstr>
      <vt:lpstr>Fig3N</vt:lpstr>
      <vt:lpstr>Fig3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3T08:12:16Z</dcterms:created>
  <dcterms:modified xsi:type="dcterms:W3CDTF">2024-09-25T13:47:43Z</dcterms:modified>
</cp:coreProperties>
</file>